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92" firstSheet="0" activeTab="0"/>
  </bookViews>
  <sheets>
    <sheet name="Legum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40" uniqueCount="1095">
  <si>
    <r>
      <rPr>
        <b val="true"/>
        <sz val="12"/>
        <rFont val="Arial"/>
        <family val="2"/>
      </rPr>
      <t xml:space="preserve">Table S1. </t>
    </r>
    <r>
      <rPr>
        <sz val="12"/>
        <rFont val="Arial"/>
        <family val="2"/>
      </rPr>
      <t xml:space="preserve">List of homeobox genes identified from chickpea, soybean,</t>
    </r>
    <r>
      <rPr>
        <i val="true"/>
        <sz val="12"/>
        <rFont val="Arial"/>
        <family val="2"/>
      </rPr>
      <t xml:space="preserve"> Medicago, Lotus </t>
    </r>
    <r>
      <rPr>
        <sz val="12"/>
        <rFont val="Arial"/>
        <family val="2"/>
      </rPr>
      <t xml:space="preserve">and pigeon pea</t>
    </r>
  </si>
  <si>
    <t xml:space="preserve">Chickpea</t>
  </si>
  <si>
    <t xml:space="preserve">Family</t>
  </si>
  <si>
    <t xml:space="preserve">Seq_ID</t>
  </si>
  <si>
    <t xml:space="preserve">Domains</t>
  </si>
  <si>
    <t xml:space="preserve">Location</t>
  </si>
  <si>
    <t xml:space="preserve">Gene-Start</t>
  </si>
  <si>
    <t xml:space="preserve">Gene-Stop</t>
  </si>
  <si>
    <t xml:space="preserve">gene length</t>
  </si>
  <si>
    <t xml:space="preserve">Protein length</t>
  </si>
  <si>
    <t xml:space="preserve">CDS length</t>
  </si>
  <si>
    <t xml:space="preserve">BEL</t>
  </si>
  <si>
    <t xml:space="preserve">Ca_03876</t>
  </si>
  <si>
    <t xml:space="preserve">HOX, Homeobox_KN, POX</t>
  </si>
  <si>
    <t xml:space="preserve">Ca_LG_4</t>
  </si>
  <si>
    <t xml:space="preserve">Ca_03920</t>
  </si>
  <si>
    <t xml:space="preserve">Ca_04045</t>
  </si>
  <si>
    <t xml:space="preserve">Ca_10641</t>
  </si>
  <si>
    <t xml:space="preserve">scaffold00032</t>
  </si>
  <si>
    <t xml:space="preserve">Ca_12858</t>
  </si>
  <si>
    <t xml:space="preserve">scaffold00490</t>
  </si>
  <si>
    <t xml:space="preserve">Ca_13123</t>
  </si>
  <si>
    <t xml:space="preserve">scaffold00544</t>
  </si>
  <si>
    <t xml:space="preserve">Ca_09051</t>
  </si>
  <si>
    <t xml:space="preserve">scaffold01236</t>
  </si>
  <si>
    <t xml:space="preserve">Ca_15414</t>
  </si>
  <si>
    <t xml:space="preserve">scaffold01282</t>
  </si>
  <si>
    <t xml:space="preserve">Ca_15667</t>
  </si>
  <si>
    <t xml:space="preserve">scaffold01383</t>
  </si>
  <si>
    <t xml:space="preserve">Ca_15668</t>
  </si>
  <si>
    <t xml:space="preserve">Ca_17288</t>
  </si>
  <si>
    <t xml:space="preserve">scaffold02336</t>
  </si>
  <si>
    <t xml:space="preserve">Ca_18823</t>
  </si>
  <si>
    <t xml:space="preserve">scaffold04187</t>
  </si>
  <si>
    <t xml:space="preserve">DDT</t>
  </si>
  <si>
    <t xml:space="preserve">Ca_01570</t>
  </si>
  <si>
    <t xml:space="preserve">HOX</t>
  </si>
  <si>
    <t xml:space="preserve">Ca_LG_2</t>
  </si>
  <si>
    <t xml:space="preserve">Ca_06645</t>
  </si>
  <si>
    <t xml:space="preserve">DDT, HARE-HTH</t>
  </si>
  <si>
    <t xml:space="preserve">Ca_LG_6</t>
  </si>
  <si>
    <t xml:space="preserve">Ca_07258</t>
  </si>
  <si>
    <t xml:space="preserve">HOX, DDT, HARE-HTH, WHIM1, WHIM2</t>
  </si>
  <si>
    <t xml:space="preserve">Ca_08978</t>
  </si>
  <si>
    <t xml:space="preserve">scaffold00233</t>
  </si>
  <si>
    <t xml:space="preserve">Ca_13041</t>
  </si>
  <si>
    <t xml:space="preserve">HOX, DDT, HARE-HTH, WHIM1, WHIM2, WHIM3</t>
  </si>
  <si>
    <t xml:space="preserve">scaffold00522</t>
  </si>
  <si>
    <t xml:space="preserve">Ca_09662</t>
  </si>
  <si>
    <t xml:space="preserve">scaffold00994</t>
  </si>
  <si>
    <t xml:space="preserve">HD-ZIP-I</t>
  </si>
  <si>
    <t xml:space="preserve">Ca_01381</t>
  </si>
  <si>
    <t xml:space="preserve">HOX, HALZ</t>
  </si>
  <si>
    <t xml:space="preserve">Ca_03507</t>
  </si>
  <si>
    <t xml:space="preserve">Ca_LG_3</t>
  </si>
  <si>
    <t xml:space="preserve">Ca_05901</t>
  </si>
  <si>
    <t xml:space="preserve">Ca_LG_5</t>
  </si>
  <si>
    <t xml:space="preserve">Ca_06039</t>
  </si>
  <si>
    <t xml:space="preserve">Ca_06148</t>
  </si>
  <si>
    <t xml:space="preserve">Ca_06934</t>
  </si>
  <si>
    <t xml:space="preserve">Ca_13009</t>
  </si>
  <si>
    <t xml:space="preserve">scaffold00518</t>
  </si>
  <si>
    <t xml:space="preserve">Ca_13851</t>
  </si>
  <si>
    <t xml:space="preserve">scaffold00733</t>
  </si>
  <si>
    <t xml:space="preserve">Ca_10260</t>
  </si>
  <si>
    <t xml:space="preserve">scaffold01450</t>
  </si>
  <si>
    <t xml:space="preserve">Ca_19084</t>
  </si>
  <si>
    <t xml:space="preserve">scaffold04760</t>
  </si>
  <si>
    <t xml:space="preserve">Ca_19899</t>
  </si>
  <si>
    <t xml:space="preserve">scaffold07413</t>
  </si>
  <si>
    <t xml:space="preserve">Ca_20782</t>
  </si>
  <si>
    <t xml:space="preserve">scaffold20840</t>
  </si>
  <si>
    <t xml:space="preserve">HD-ZIP-II</t>
  </si>
  <si>
    <t xml:space="preserve">Ca_02044</t>
  </si>
  <si>
    <t xml:space="preserve">Ca_03271</t>
  </si>
  <si>
    <t xml:space="preserve">Ca_04026</t>
  </si>
  <si>
    <t xml:space="preserve">Ca_07849</t>
  </si>
  <si>
    <t xml:space="preserve">Ca_LG_7</t>
  </si>
  <si>
    <t xml:space="preserve">Ca_11206</t>
  </si>
  <si>
    <t xml:space="preserve">HOX, Homez, HALZ</t>
  </si>
  <si>
    <t xml:space="preserve">scaffold00189</t>
  </si>
  <si>
    <t xml:space="preserve">Ca_09634</t>
  </si>
  <si>
    <t xml:space="preserve">HOX, HALZ, HD-ZIP_N</t>
  </si>
  <si>
    <t xml:space="preserve">scaffold00723</t>
  </si>
  <si>
    <t xml:space="preserve">Ca_14932</t>
  </si>
  <si>
    <t xml:space="preserve">scaffold01092</t>
  </si>
  <si>
    <t xml:space="preserve">Ca_16661</t>
  </si>
  <si>
    <t xml:space="preserve">scaffold01916</t>
  </si>
  <si>
    <t xml:space="preserve">Ca_18242</t>
  </si>
  <si>
    <t xml:space="preserve">scaffold03241</t>
  </si>
  <si>
    <t xml:space="preserve">HD-ZIP-III</t>
  </si>
  <si>
    <t xml:space="preserve">Ca_00550</t>
  </si>
  <si>
    <t xml:space="preserve">HOX, MEKHLA, START, bZIP_1, BRLZ</t>
  </si>
  <si>
    <t xml:space="preserve">Ca_LG_1</t>
  </si>
  <si>
    <t xml:space="preserve">Ca_00908</t>
  </si>
  <si>
    <t xml:space="preserve">Ca_05468</t>
  </si>
  <si>
    <t xml:space="preserve">Ca_09565</t>
  </si>
  <si>
    <t xml:space="preserve">scaffold00659</t>
  </si>
  <si>
    <t xml:space="preserve">Ca_09740</t>
  </si>
  <si>
    <t xml:space="preserve">scaffold00835</t>
  </si>
  <si>
    <t xml:space="preserve">HD-ZIP-IV</t>
  </si>
  <si>
    <t xml:space="preserve">Ca_03730</t>
  </si>
  <si>
    <t xml:space="preserve">HOX, START</t>
  </si>
  <si>
    <t xml:space="preserve">Ca_04534</t>
  </si>
  <si>
    <t xml:space="preserve">Ca_04604</t>
  </si>
  <si>
    <t xml:space="preserve">Ca_09781</t>
  </si>
  <si>
    <t xml:space="preserve">scaffold00911</t>
  </si>
  <si>
    <t xml:space="preserve">Ca_14449</t>
  </si>
  <si>
    <t xml:space="preserve">scaffold00917</t>
  </si>
  <si>
    <t xml:space="preserve">Ca_10073</t>
  </si>
  <si>
    <t xml:space="preserve">scaffold01197</t>
  </si>
  <si>
    <t xml:space="preserve">Ca_17060</t>
  </si>
  <si>
    <t xml:space="preserve">scaffold02177</t>
  </si>
  <si>
    <t xml:space="preserve">Ca_17383</t>
  </si>
  <si>
    <t xml:space="preserve">scaffold02401</t>
  </si>
  <si>
    <t xml:space="preserve">KNOX-I</t>
  </si>
  <si>
    <t xml:space="preserve">Ca_04025</t>
  </si>
  <si>
    <t xml:space="preserve">HOX, Homeobox_KN, KNOX1, KNOX2, ELK</t>
  </si>
  <si>
    <t xml:space="preserve">Ca_16629</t>
  </si>
  <si>
    <t xml:space="preserve">scaffold01901</t>
  </si>
  <si>
    <t xml:space="preserve">KNOX-II</t>
  </si>
  <si>
    <t xml:space="preserve">Ca_03402</t>
  </si>
  <si>
    <t xml:space="preserve">Ca_03951</t>
  </si>
  <si>
    <t xml:space="preserve">Ca_09844</t>
  </si>
  <si>
    <t xml:space="preserve">scaffold00945</t>
  </si>
  <si>
    <t xml:space="preserve">LD</t>
  </si>
  <si>
    <t xml:space="preserve">Ca_02535</t>
  </si>
  <si>
    <t xml:space="preserve">PHD</t>
  </si>
  <si>
    <t xml:space="preserve">Ca_04433</t>
  </si>
  <si>
    <t xml:space="preserve">HOX, PHD</t>
  </si>
  <si>
    <t xml:space="preserve">Ca_09518</t>
  </si>
  <si>
    <t xml:space="preserve">HOX, PHD, RING</t>
  </si>
  <si>
    <t xml:space="preserve">scaffold00647</t>
  </si>
  <si>
    <t xml:space="preserve">PINTOX</t>
  </si>
  <si>
    <t xml:space="preserve">Ca_04425</t>
  </si>
  <si>
    <t xml:space="preserve">PLINC</t>
  </si>
  <si>
    <t xml:space="preserve">Ca_03521</t>
  </si>
  <si>
    <t xml:space="preserve">ZF-HD_dimer</t>
  </si>
  <si>
    <t xml:space="preserve">Ca_05652</t>
  </si>
  <si>
    <t xml:space="preserve">Ca_08006</t>
  </si>
  <si>
    <t xml:space="preserve">Ca_LG_8</t>
  </si>
  <si>
    <t xml:space="preserve">Ca_10731</t>
  </si>
  <si>
    <t xml:space="preserve">scaffold00078</t>
  </si>
  <si>
    <t xml:space="preserve">Ca_11664</t>
  </si>
  <si>
    <t xml:space="preserve">HOX, ZF-HD_dimer</t>
  </si>
  <si>
    <t xml:space="preserve">scaffold00263</t>
  </si>
  <si>
    <t xml:space="preserve">Ca_13314</t>
  </si>
  <si>
    <t xml:space="preserve">scaffold00592</t>
  </si>
  <si>
    <t xml:space="preserve">Ca_16174</t>
  </si>
  <si>
    <t xml:space="preserve">scaffold01624</t>
  </si>
  <si>
    <t xml:space="preserve">Ca_16176</t>
  </si>
  <si>
    <t xml:space="preserve">Ca_17798</t>
  </si>
  <si>
    <t xml:space="preserve">scaffold02726</t>
  </si>
  <si>
    <t xml:space="preserve">Ca_18320</t>
  </si>
  <si>
    <t xml:space="preserve">scaffold03352</t>
  </si>
  <si>
    <t xml:space="preserve">Ca_18463</t>
  </si>
  <si>
    <t xml:space="preserve">scaffold03571</t>
  </si>
  <si>
    <t xml:space="preserve">Ca_18512</t>
  </si>
  <si>
    <t xml:space="preserve">scaffold03647</t>
  </si>
  <si>
    <t xml:space="preserve">Ca_19328</t>
  </si>
  <si>
    <t xml:space="preserve">scaffold05369</t>
  </si>
  <si>
    <t xml:space="preserve">Ca_19466</t>
  </si>
  <si>
    <t xml:space="preserve">scaffold05748</t>
  </si>
  <si>
    <t xml:space="preserve">WOX</t>
  </si>
  <si>
    <t xml:space="preserve">Ca_01318</t>
  </si>
  <si>
    <t xml:space="preserve">Ca_02032</t>
  </si>
  <si>
    <t xml:space="preserve">Ca_02186</t>
  </si>
  <si>
    <t xml:space="preserve">Ca_03525</t>
  </si>
  <si>
    <t xml:space="preserve">Ca_05315</t>
  </si>
  <si>
    <t xml:space="preserve">Ca_06937</t>
  </si>
  <si>
    <t xml:space="preserve">Ca_07639</t>
  </si>
  <si>
    <t xml:space="preserve">Ca_11502</t>
  </si>
  <si>
    <t xml:space="preserve">scaffold00236</t>
  </si>
  <si>
    <t xml:space="preserve">Ca_12913</t>
  </si>
  <si>
    <t xml:space="preserve">scaffold00499</t>
  </si>
  <si>
    <t xml:space="preserve">Ca_13574</t>
  </si>
  <si>
    <t xml:space="preserve">scaffold00646</t>
  </si>
  <si>
    <t xml:space="preserve">Ca_13976</t>
  </si>
  <si>
    <t xml:space="preserve">scaffold00772</t>
  </si>
  <si>
    <t xml:space="preserve">Ca_13977</t>
  </si>
  <si>
    <t xml:space="preserve">Ca_15775</t>
  </si>
  <si>
    <t xml:space="preserve">scaffold01426</t>
  </si>
  <si>
    <t xml:space="preserve">Ca_20002</t>
  </si>
  <si>
    <t xml:space="preserve">scaffold08105</t>
  </si>
  <si>
    <t xml:space="preserve">Soybean</t>
  </si>
  <si>
    <t xml:space="preserve">Glyma01g25710</t>
  </si>
  <si>
    <t xml:space="preserve">Gm01</t>
  </si>
  <si>
    <t xml:space="preserve">Glyma01g43040</t>
  </si>
  <si>
    <t xml:space="preserve">Glyma01g38650</t>
  </si>
  <si>
    <t xml:space="preserve">Glyma02g35450</t>
  </si>
  <si>
    <t xml:space="preserve">Gm02</t>
  </si>
  <si>
    <t xml:space="preserve">Glyma02g06730</t>
  </si>
  <si>
    <t xml:space="preserve">Glyma03g17397</t>
  </si>
  <si>
    <t xml:space="preserve">Gm03</t>
  </si>
  <si>
    <t xml:space="preserve">Glyma03g36070</t>
  </si>
  <si>
    <t xml:space="preserve">Glyma04g03160</t>
  </si>
  <si>
    <t xml:space="preserve">Gm04</t>
  </si>
  <si>
    <t xml:space="preserve">Glyma04g05361</t>
  </si>
  <si>
    <t xml:space="preserve">Glyma04g03150</t>
  </si>
  <si>
    <t xml:space="preserve">Glyma04g01151</t>
  </si>
  <si>
    <t xml:space="preserve">Glyma05g37550</t>
  </si>
  <si>
    <t xml:space="preserve">Gm05</t>
  </si>
  <si>
    <t xml:space="preserve">Glyma06g03210</t>
  </si>
  <si>
    <t xml:space="preserve">Gm06</t>
  </si>
  <si>
    <t xml:space="preserve">Glyma06g05430</t>
  </si>
  <si>
    <t xml:space="preserve">Glyma06g01186</t>
  </si>
  <si>
    <t xml:space="preserve">Glyma06g03200</t>
  </si>
  <si>
    <t xml:space="preserve">Glyma08g02020</t>
  </si>
  <si>
    <t xml:space="preserve">Gm08</t>
  </si>
  <si>
    <t xml:space="preserve">Glyma10g10040</t>
  </si>
  <si>
    <t xml:space="preserve">Gm10</t>
  </si>
  <si>
    <t xml:space="preserve">Glyma11g02450</t>
  </si>
  <si>
    <t xml:space="preserve">Gm11</t>
  </si>
  <si>
    <t xml:space="preserve">Glyma11g06640</t>
  </si>
  <si>
    <t xml:space="preserve">Glyma11g18270</t>
  </si>
  <si>
    <t xml:space="preserve">Glyma11g20240</t>
  </si>
  <si>
    <t xml:space="preserve">Glyma12g31480</t>
  </si>
  <si>
    <t xml:space="preserve">Gm12</t>
  </si>
  <si>
    <t xml:space="preserve">Glyma12g10030</t>
  </si>
  <si>
    <t xml:space="preserve">Glyma12g08270</t>
  </si>
  <si>
    <t xml:space="preserve">Glyma12g29991</t>
  </si>
  <si>
    <t xml:space="preserve">Glyma13g38910</t>
  </si>
  <si>
    <t xml:space="preserve">Gm13</t>
  </si>
  <si>
    <t xml:space="preserve">Glyma13g39901</t>
  </si>
  <si>
    <t xml:space="preserve">Glyma14g07710</t>
  </si>
  <si>
    <t xml:space="preserve">Gm14</t>
  </si>
  <si>
    <t xml:space="preserve">Glyma16g25770</t>
  </si>
  <si>
    <t xml:space="preserve">Gm16</t>
  </si>
  <si>
    <t xml:space="preserve">Glyma17g34811</t>
  </si>
  <si>
    <t xml:space="preserve">Gm17</t>
  </si>
  <si>
    <t xml:space="preserve">Glyma17g37260</t>
  </si>
  <si>
    <t xml:space="preserve">Glyma18g41280</t>
  </si>
  <si>
    <t xml:space="preserve">Gm18</t>
  </si>
  <si>
    <t xml:space="preserve">Glyma19g38690</t>
  </si>
  <si>
    <t xml:space="preserve">Gm19</t>
  </si>
  <si>
    <t xml:space="preserve">Glyma01g06403</t>
  </si>
  <si>
    <t xml:space="preserve">Glyma02g44910</t>
  </si>
  <si>
    <t xml:space="preserve">Glyma04g15260</t>
  </si>
  <si>
    <t xml:space="preserve">Glyma06g44290</t>
  </si>
  <si>
    <t xml:space="preserve">Glyma07g32180</t>
  </si>
  <si>
    <t xml:space="preserve">HOX, WHIM1, WHIM2, DDT, HARE-HTH</t>
  </si>
  <si>
    <t xml:space="preserve">Gm07</t>
  </si>
  <si>
    <t xml:space="preserve">Glyma08g26550</t>
  </si>
  <si>
    <t xml:space="preserve">Glyma08g38930</t>
  </si>
  <si>
    <t xml:space="preserve">Glyma08g41330</t>
  </si>
  <si>
    <t xml:space="preserve">Glyma08g03160</t>
  </si>
  <si>
    <t xml:space="preserve">DDT, WHIM1</t>
  </si>
  <si>
    <t xml:space="preserve">Glyma13g30860</t>
  </si>
  <si>
    <t xml:space="preserve">Glyma13g24370</t>
  </si>
  <si>
    <t xml:space="preserve">Glyma14g03850</t>
  </si>
  <si>
    <t xml:space="preserve">Glyma18g14910</t>
  </si>
  <si>
    <t xml:space="preserve">Glyma01g38390</t>
  </si>
  <si>
    <t xml:space="preserve">Glyma01g05230</t>
  </si>
  <si>
    <t xml:space="preserve">Glyma01g04890</t>
  </si>
  <si>
    <t xml:space="preserve">Glyma02g06560</t>
  </si>
  <si>
    <t xml:space="preserve">Glyma02g02290</t>
  </si>
  <si>
    <t xml:space="preserve">Glyma02g02630</t>
  </si>
  <si>
    <t xml:space="preserve">Glyma03g34710</t>
  </si>
  <si>
    <t xml:space="preserve">Glyma04g40960</t>
  </si>
  <si>
    <t xml:space="preserve">Glyma04g34341</t>
  </si>
  <si>
    <t xml:space="preserve">Glyma05g01390</t>
  </si>
  <si>
    <t xml:space="preserve">Glyma05g30940</t>
  </si>
  <si>
    <t xml:space="preserve">Glyma06g35050</t>
  </si>
  <si>
    <t xml:space="preserve">Glyma06g13890</t>
  </si>
  <si>
    <t xml:space="preserve">Glyma06g20230</t>
  </si>
  <si>
    <t xml:space="preserve">Glyma07g05800</t>
  </si>
  <si>
    <t xml:space="preserve">Glyma08g40970</t>
  </si>
  <si>
    <t xml:space="preserve">Glyma08g14130</t>
  </si>
  <si>
    <t xml:space="preserve">Glyma08g40705</t>
  </si>
  <si>
    <t xml:space="preserve">Glyma09g37410</t>
  </si>
  <si>
    <t xml:space="preserve">HOX, HALZ, Rootletin</t>
  </si>
  <si>
    <t xml:space="preserve">Gm09</t>
  </si>
  <si>
    <t xml:space="preserve">Glyma10g07440</t>
  </si>
  <si>
    <t xml:space="preserve">Glyma11g06940</t>
  </si>
  <si>
    <t xml:space="preserve">Glyma11g37920</t>
  </si>
  <si>
    <t xml:space="preserve">Glyma12g18720</t>
  </si>
  <si>
    <t xml:space="preserve">Glyma13g21330</t>
  </si>
  <si>
    <t xml:space="preserve">Glyma13g23890</t>
  </si>
  <si>
    <t xml:space="preserve">Glyma13g05270</t>
  </si>
  <si>
    <t xml:space="preserve">Glyma16g02390</t>
  </si>
  <si>
    <t xml:space="preserve">Glyma17g10490</t>
  </si>
  <si>
    <t xml:space="preserve">Glyma18g49290</t>
  </si>
  <si>
    <t xml:space="preserve">Glyma18g15970</t>
  </si>
  <si>
    <t xml:space="preserve">Glyma18g01830</t>
  </si>
  <si>
    <t xml:space="preserve">Glyma18g16390</t>
  </si>
  <si>
    <t xml:space="preserve">Glyma19g37380</t>
  </si>
  <si>
    <t xml:space="preserve">Glyma19g01300</t>
  </si>
  <si>
    <t xml:space="preserve">Glyma19g02490</t>
  </si>
  <si>
    <t xml:space="preserve">Glyma01g41581</t>
  </si>
  <si>
    <t xml:space="preserve">HOX, HD-ZIP_N, HALZ</t>
  </si>
  <si>
    <t xml:space="preserve">Glyma01g40450</t>
  </si>
  <si>
    <t xml:space="preserve">Glyma02g28860</t>
  </si>
  <si>
    <t xml:space="preserve">Glyma03g30200</t>
  </si>
  <si>
    <t xml:space="preserve">Glyma03g26701</t>
  </si>
  <si>
    <t xml:space="preserve">Glyma04g05200</t>
  </si>
  <si>
    <t xml:space="preserve">Glyma05g04990</t>
  </si>
  <si>
    <t xml:space="preserve">Glyma05g23150</t>
  </si>
  <si>
    <t xml:space="preserve">Glyma07g34230</t>
  </si>
  <si>
    <t xml:space="preserve">Glyma07g14270</t>
  </si>
  <si>
    <t xml:space="preserve">Glyma08g15771</t>
  </si>
  <si>
    <t xml:space="preserve">Glyma09g37680</t>
  </si>
  <si>
    <t xml:space="preserve">Glyma09g07051</t>
  </si>
  <si>
    <t xml:space="preserve">Glyma09g16790</t>
  </si>
  <si>
    <t xml:space="preserve">Glyma11g04840</t>
  </si>
  <si>
    <t xml:space="preserve">Glyma11g03850</t>
  </si>
  <si>
    <t xml:space="preserve">Glyma13g00310</t>
  </si>
  <si>
    <t xml:space="preserve">Glyma14g10370</t>
  </si>
  <si>
    <t xml:space="preserve">Glyma15g18320</t>
  </si>
  <si>
    <t xml:space="preserve">Gm15</t>
  </si>
  <si>
    <t xml:space="preserve">Glyma15g42380</t>
  </si>
  <si>
    <t xml:space="preserve">Glyma17g06380</t>
  </si>
  <si>
    <t xml:space="preserve">Glyma17g15380</t>
  </si>
  <si>
    <t xml:space="preserve">Glyma17g16930</t>
  </si>
  <si>
    <t xml:space="preserve">Glyma18g48880</t>
  </si>
  <si>
    <t xml:space="preserve">Glyma19g33100</t>
  </si>
  <si>
    <t xml:space="preserve">Glyma20g01770</t>
  </si>
  <si>
    <t xml:space="preserve">Gm20</t>
  </si>
  <si>
    <t xml:space="preserve">Glyma0041s00350</t>
  </si>
  <si>
    <t xml:space="preserve">scaffold_41</t>
  </si>
  <si>
    <t xml:space="preserve">Glyma04g09000</t>
  </si>
  <si>
    <t xml:space="preserve">Glyma05g30000</t>
  </si>
  <si>
    <t xml:space="preserve">Glyma06g09100</t>
  </si>
  <si>
    <t xml:space="preserve">Glyma07g01940</t>
  </si>
  <si>
    <t xml:space="preserve">Glyma07g01950</t>
  </si>
  <si>
    <t xml:space="preserve">Glyma08g21610</t>
  </si>
  <si>
    <t xml:space="preserve">Glyma08g21620</t>
  </si>
  <si>
    <t xml:space="preserve">Glyma08g13110</t>
  </si>
  <si>
    <t xml:space="preserve">Glyma09g02750</t>
  </si>
  <si>
    <t xml:space="preserve">Glyma11g20520</t>
  </si>
  <si>
    <t xml:space="preserve">Glyma12g08080</t>
  </si>
  <si>
    <t xml:space="preserve">Glyma15g13640</t>
  </si>
  <si>
    <t xml:space="preserve">Glyma01g45070</t>
  </si>
  <si>
    <t xml:space="preserve">Glyma01g01850</t>
  </si>
  <si>
    <t xml:space="preserve">Glyma03g01860</t>
  </si>
  <si>
    <t xml:space="preserve">Glyma05g33520</t>
  </si>
  <si>
    <t xml:space="preserve">Glyma06g46000</t>
  </si>
  <si>
    <t xml:space="preserve">Glyma07g02220</t>
  </si>
  <si>
    <t xml:space="preserve">Glyma07g08340</t>
  </si>
  <si>
    <t xml:space="preserve">Glyma08g06190</t>
  </si>
  <si>
    <t xml:space="preserve">Glyma08g21890</t>
  </si>
  <si>
    <t xml:space="preserve">Glyma08g09430</t>
  </si>
  <si>
    <t xml:space="preserve">Glyma08g09440</t>
  </si>
  <si>
    <t xml:space="preserve">Glyma09g03000</t>
  </si>
  <si>
    <t xml:space="preserve">Glyma09g02990</t>
  </si>
  <si>
    <t xml:space="preserve">Glyma09g29810</t>
  </si>
  <si>
    <t xml:space="preserve">Glyma09g26600</t>
  </si>
  <si>
    <t xml:space="preserve">Glyma09g34061</t>
  </si>
  <si>
    <t xml:space="preserve">Glyma09g40130</t>
  </si>
  <si>
    <t xml:space="preserve">Glyma10g38280</t>
  </si>
  <si>
    <t xml:space="preserve">Glyma10g39720</t>
  </si>
  <si>
    <t xml:space="preserve">Glyma11g00570</t>
  </si>
  <si>
    <t xml:space="preserve">Glyma12g10710</t>
  </si>
  <si>
    <t xml:space="preserve">Glyma12g32050</t>
  </si>
  <si>
    <t xml:space="preserve">Glyma13g43350</t>
  </si>
  <si>
    <t xml:space="preserve">Glyma13g38430</t>
  </si>
  <si>
    <t xml:space="preserve">Glyma15g13950</t>
  </si>
  <si>
    <t xml:space="preserve">Glyma15g01960</t>
  </si>
  <si>
    <t xml:space="preserve">Glyma16g34350</t>
  </si>
  <si>
    <t xml:space="preserve">Glyma16g32130</t>
  </si>
  <si>
    <t xml:space="preserve">Glyma18g45970</t>
  </si>
  <si>
    <t xml:space="preserve">Glyma20g28010</t>
  </si>
  <si>
    <t xml:space="preserve">Glyma20g29580</t>
  </si>
  <si>
    <t xml:space="preserve">Glyma01g03450</t>
  </si>
  <si>
    <t xml:space="preserve">HOX, ELK, Homeobox_KN, KNOX1, KNOX2</t>
  </si>
  <si>
    <t xml:space="preserve">Glyma02g43761</t>
  </si>
  <si>
    <t xml:space="preserve">HOX, Homeobox_KN, KNOX1, KNOX2</t>
  </si>
  <si>
    <t xml:space="preserve">Glyma02g04190</t>
  </si>
  <si>
    <t xml:space="preserve">Glyma03g39041</t>
  </si>
  <si>
    <t xml:space="preserve">Glyma04g35850</t>
  </si>
  <si>
    <t xml:space="preserve">Glyma04g05210</t>
  </si>
  <si>
    <t xml:space="preserve">Glyma07g39350</t>
  </si>
  <si>
    <t xml:space="preserve">Glyma08g39170</t>
  </si>
  <si>
    <t xml:space="preserve">Glyma09g01000</t>
  </si>
  <si>
    <t xml:space="preserve">Glyma10g28820</t>
  </si>
  <si>
    <t xml:space="preserve">Glyma14g05150</t>
  </si>
  <si>
    <t xml:space="preserve">Glyma14g10430</t>
  </si>
  <si>
    <t xml:space="preserve">Glyma15g11850</t>
  </si>
  <si>
    <t xml:space="preserve">Glyma17g01370</t>
  </si>
  <si>
    <t xml:space="preserve">Glyma18g20293</t>
  </si>
  <si>
    <t xml:space="preserve">Glyma19g41610</t>
  </si>
  <si>
    <t xml:space="preserve">Glyma20g22986</t>
  </si>
  <si>
    <t xml:space="preserve">Glyma0041s00360</t>
  </si>
  <si>
    <t xml:space="preserve">Glyma01g42410</t>
  </si>
  <si>
    <t xml:space="preserve">Glyma04g06810</t>
  </si>
  <si>
    <t xml:space="preserve">Glyma05g03650</t>
  </si>
  <si>
    <t xml:space="preserve">Glyma06g06886</t>
  </si>
  <si>
    <t xml:space="preserve">Glyma09g12820</t>
  </si>
  <si>
    <t xml:space="preserve">Glyma11g02960</t>
  </si>
  <si>
    <t xml:space="preserve">Glyma13g22530</t>
  </si>
  <si>
    <t xml:space="preserve">Glyma17g14180</t>
  </si>
  <si>
    <t xml:space="preserve">Glyma17g11330</t>
  </si>
  <si>
    <t xml:space="preserve">Glyma17g32980</t>
  </si>
  <si>
    <t xml:space="preserve">Glyma03g36970</t>
  </si>
  <si>
    <t xml:space="preserve">NDX</t>
  </si>
  <si>
    <t xml:space="preserve">Glyma15g04700</t>
  </si>
  <si>
    <t xml:space="preserve">Glyma09g06730</t>
  </si>
  <si>
    <t xml:space="preserve">Glyma10g40641</t>
  </si>
  <si>
    <t xml:space="preserve">Glyma13g00540</t>
  </si>
  <si>
    <t xml:space="preserve">Glyma15g17956</t>
  </si>
  <si>
    <t xml:space="preserve">Glyma17g06690</t>
  </si>
  <si>
    <t xml:space="preserve">Glyma20g26700</t>
  </si>
  <si>
    <t xml:space="preserve">Glyma04g07230</t>
  </si>
  <si>
    <t xml:space="preserve">Glyma06g07330</t>
  </si>
  <si>
    <t xml:space="preserve">Glyma01g03060</t>
  </si>
  <si>
    <t xml:space="preserve">Glyma01g05810</t>
  </si>
  <si>
    <t xml:space="preserve">Glyma01g37993</t>
  </si>
  <si>
    <t xml:space="preserve">Glyma02g31216</t>
  </si>
  <si>
    <t xml:space="preserve">Glyma02g31190</t>
  </si>
  <si>
    <t xml:space="preserve">Glyma02g37481</t>
  </si>
  <si>
    <t xml:space="preserve">Glyma02g11950</t>
  </si>
  <si>
    <t xml:space="preserve">Glyma02g04550</t>
  </si>
  <si>
    <t xml:space="preserve">Glyma02g06270</t>
  </si>
  <si>
    <t xml:space="preserve">Glyma04g33640</t>
  </si>
  <si>
    <t xml:space="preserve">Glyma04g09910</t>
  </si>
  <si>
    <t xml:space="preserve">Glyma05g01060</t>
  </si>
  <si>
    <t xml:space="preserve">Glyma05g33600</t>
  </si>
  <si>
    <t xml:space="preserve">Glyma06g20810</t>
  </si>
  <si>
    <t xml:space="preserve">Glyma06g09970</t>
  </si>
  <si>
    <t xml:space="preserve">Glyma07g12140</t>
  </si>
  <si>
    <t xml:space="preserve">Glyma07g40190</t>
  </si>
  <si>
    <t xml:space="preserve">Glyma07g35760</t>
  </si>
  <si>
    <t xml:space="preserve">Glyma08g20170</t>
  </si>
  <si>
    <t xml:space="preserve">Glyma08g06120</t>
  </si>
  <si>
    <t xml:space="preserve">Glyma08g38490</t>
  </si>
  <si>
    <t xml:space="preserve">Glyma08g38500</t>
  </si>
  <si>
    <t xml:space="preserve">Glyma08g38471</t>
  </si>
  <si>
    <t xml:space="preserve">Glyma08g38481</t>
  </si>
  <si>
    <t xml:space="preserve">Glyma09g37331</t>
  </si>
  <si>
    <t xml:space="preserve">Glyma09g37310</t>
  </si>
  <si>
    <t xml:space="preserve">Glyma09g37320</t>
  </si>
  <si>
    <t xml:space="preserve">Glyma09g30061</t>
  </si>
  <si>
    <t xml:space="preserve">Glyma09g37300</t>
  </si>
  <si>
    <t xml:space="preserve">Glyma11g07360</t>
  </si>
  <si>
    <t xml:space="preserve">Glyma12g29010</t>
  </si>
  <si>
    <t xml:space="preserve">Glyma12g29001</t>
  </si>
  <si>
    <t xml:space="preserve">Glyma12g28701</t>
  </si>
  <si>
    <t xml:space="preserve">Glyma13g05380</t>
  </si>
  <si>
    <t xml:space="preserve">Glyma13g05420</t>
  </si>
  <si>
    <t xml:space="preserve">Glyma14g35770</t>
  </si>
  <si>
    <t xml:space="preserve">Glyma16g25280</t>
  </si>
  <si>
    <t xml:space="preserve">Glyma17g10830</t>
  </si>
  <si>
    <t xml:space="preserve">Glyma17g00590</t>
  </si>
  <si>
    <t xml:space="preserve">Glyma18g49183</t>
  </si>
  <si>
    <t xml:space="preserve">Glyma18g49177</t>
  </si>
  <si>
    <t xml:space="preserve">Glyma18g21520</t>
  </si>
  <si>
    <t xml:space="preserve">Glyma18g49390</t>
  </si>
  <si>
    <t xml:space="preserve">Glyma19g02610</t>
  </si>
  <si>
    <t xml:space="preserve">Glyma20g18588</t>
  </si>
  <si>
    <t xml:space="preserve">Glyma20g35690</t>
  </si>
  <si>
    <t xml:space="preserve">Glyma20g16970</t>
  </si>
  <si>
    <t xml:space="preserve">Glyma20g18450</t>
  </si>
  <si>
    <t xml:space="preserve">Glyma20g04880</t>
  </si>
  <si>
    <t xml:space="preserve">Glyma20g18520</t>
  </si>
  <si>
    <t xml:space="preserve">Glyma20g18460</t>
  </si>
  <si>
    <t xml:space="preserve">SWD</t>
  </si>
  <si>
    <t xml:space="preserve">Glyma06g35561</t>
  </si>
  <si>
    <t xml:space="preserve">Glyma12g18490</t>
  </si>
  <si>
    <t xml:space="preserve">Glyma01g37190</t>
  </si>
  <si>
    <t xml:space="preserve">Glyma02g42200</t>
  </si>
  <si>
    <t xml:space="preserve">Glyma02g10410</t>
  </si>
  <si>
    <t xml:space="preserve">Glyma03g01000</t>
  </si>
  <si>
    <t xml:space="preserve">Glyma04g01830</t>
  </si>
  <si>
    <t xml:space="preserve">Glyma04g04310</t>
  </si>
  <si>
    <t xml:space="preserve">Glyma05g33850</t>
  </si>
  <si>
    <t xml:space="preserve">Glyma06g01940</t>
  </si>
  <si>
    <t xml:space="preserve">Glyma06g04470</t>
  </si>
  <si>
    <t xml:space="preserve">Glyma07g15710</t>
  </si>
  <si>
    <t xml:space="preserve">Glyma07g34425</t>
  </si>
  <si>
    <t xml:space="preserve">Glyma07g11372</t>
  </si>
  <si>
    <t xml:space="preserve">Glyma07g32430</t>
  </si>
  <si>
    <t xml:space="preserve">Glyma08g05831</t>
  </si>
  <si>
    <t xml:space="preserve">Glyma09g30831</t>
  </si>
  <si>
    <t xml:space="preserve">Glyma10g43580</t>
  </si>
  <si>
    <t xml:space="preserve">Glyma10g08030</t>
  </si>
  <si>
    <t xml:space="preserve">Glyma11g34990</t>
  </si>
  <si>
    <t xml:space="preserve">Glyma11g14940</t>
  </si>
  <si>
    <t xml:space="preserve">Glyma11g08091</t>
  </si>
  <si>
    <t xml:space="preserve">Glyma12g06895</t>
  </si>
  <si>
    <t xml:space="preserve">Glyma13g41000</t>
  </si>
  <si>
    <t xml:space="preserve">Glyma13g24150</t>
  </si>
  <si>
    <t xml:space="preserve">Glyma13g21860</t>
  </si>
  <si>
    <t xml:space="preserve">Glyma14g09310</t>
  </si>
  <si>
    <t xml:space="preserve">Glyma15g04460</t>
  </si>
  <si>
    <t xml:space="preserve">Glyma17g35880</t>
  </si>
  <si>
    <t xml:space="preserve">Glyma18g03350</t>
  </si>
  <si>
    <t xml:space="preserve">Glyma18g39520</t>
  </si>
  <si>
    <t xml:space="preserve">Glyma18g52491</t>
  </si>
  <si>
    <t xml:space="preserve">Glyma19g29660</t>
  </si>
  <si>
    <t xml:space="preserve">Glyma20g23220</t>
  </si>
  <si>
    <t xml:space="preserve">Glyma20g02161</t>
  </si>
  <si>
    <t xml:space="preserve">Medicago</t>
  </si>
  <si>
    <t xml:space="preserve">Microarray_Probe ID</t>
  </si>
  <si>
    <t xml:space="preserve">Medtr1g016490</t>
  </si>
  <si>
    <t xml:space="preserve">Mtr.29074.1.S1_at</t>
  </si>
  <si>
    <t xml:space="preserve">HOX, POX, Homeobox_KN</t>
  </si>
  <si>
    <t xml:space="preserve">chr1</t>
  </si>
  <si>
    <t xml:space="preserve">Medtr1g023050</t>
  </si>
  <si>
    <t xml:space="preserve">Mtr.41252.1.S1_at</t>
  </si>
  <si>
    <t xml:space="preserve">Medtr5g018860</t>
  </si>
  <si>
    <t xml:space="preserve">Mtr.6884.1.S1_s_at</t>
  </si>
  <si>
    <t xml:space="preserve">chr5</t>
  </si>
  <si>
    <t xml:space="preserve">Medtr7g065050</t>
  </si>
  <si>
    <t xml:space="preserve">Mtr.46085.1.S1_at</t>
  </si>
  <si>
    <t xml:space="preserve">chr7</t>
  </si>
  <si>
    <t xml:space="preserve">Medtr2g014490</t>
  </si>
  <si>
    <t xml:space="preserve">Mtr.28371.1.S1_at</t>
  </si>
  <si>
    <t xml:space="preserve">HOX, HARE-HTH, WHIM1, WHIM2, DDT</t>
  </si>
  <si>
    <t xml:space="preserve">chr2</t>
  </si>
  <si>
    <t xml:space="preserve">Medtr4g078860</t>
  </si>
  <si>
    <t xml:space="preserve">Mtr.7742.1.S1_at</t>
  </si>
  <si>
    <t xml:space="preserve">DDT, HARE-HTH, WHIM1, WHIM2</t>
  </si>
  <si>
    <t xml:space="preserve">chr4</t>
  </si>
  <si>
    <t xml:space="preserve">Medtr4g116550</t>
  </si>
  <si>
    <t xml:space="preserve">Mtr.8842.1.S1_at</t>
  </si>
  <si>
    <t xml:space="preserve">Pfam:Homeobox, Homeobox_KN</t>
  </si>
  <si>
    <t xml:space="preserve">Medtr5g089870</t>
  </si>
  <si>
    <t xml:space="preserve">Mtr.20585.1.S1_at</t>
  </si>
  <si>
    <t xml:space="preserve">Medtr8g101380</t>
  </si>
  <si>
    <t xml:space="preserve">Mtr.26477.1.S1_at</t>
  </si>
  <si>
    <t xml:space="preserve">DDT, HARE-HTH, WHIM1</t>
  </si>
  <si>
    <t xml:space="preserve">chr8</t>
  </si>
  <si>
    <t xml:space="preserve">Medtr1g061660</t>
  </si>
  <si>
    <t xml:space="preserve">Mtr.20974.1.S1_at</t>
  </si>
  <si>
    <t xml:space="preserve">Medtr3g080100</t>
  </si>
  <si>
    <t xml:space="preserve">Mtr.36283.1.S1_at</t>
  </si>
  <si>
    <t xml:space="preserve">chr3</t>
  </si>
  <si>
    <t xml:space="preserve">Medtr3g086790</t>
  </si>
  <si>
    <t xml:space="preserve">Mtr.50272.1.S1_at</t>
  </si>
  <si>
    <t xml:space="preserve">Medtr3g092150</t>
  </si>
  <si>
    <t xml:space="preserve">Mtr.6616.1.S1_at</t>
  </si>
  <si>
    <t xml:space="preserve">Medtr4g107650</t>
  </si>
  <si>
    <t xml:space="preserve">Mtr.37445.1.S1_at</t>
  </si>
  <si>
    <t xml:space="preserve">Medtr5g019650</t>
  </si>
  <si>
    <t xml:space="preserve">Mtr.43645.1.S1_at</t>
  </si>
  <si>
    <t xml:space="preserve">Medtr5g019680</t>
  </si>
  <si>
    <t xml:space="preserve">Mtr.43644.1.S1_at</t>
  </si>
  <si>
    <t xml:space="preserve">Medtr5g038280</t>
  </si>
  <si>
    <t xml:space="preserve">Mtr.40649.1.S1_at</t>
  </si>
  <si>
    <t xml:space="preserve">Medtr5g039000</t>
  </si>
  <si>
    <t xml:space="preserve">Mtr.10964.1.S1_at</t>
  </si>
  <si>
    <t xml:space="preserve">Medtr7g010020</t>
  </si>
  <si>
    <t xml:space="preserve">Mtr.51741.1.S1_at</t>
  </si>
  <si>
    <t xml:space="preserve">Medtr8g026960</t>
  </si>
  <si>
    <t xml:space="preserve">Mtr.18769.1.S1_at</t>
  </si>
  <si>
    <t xml:space="preserve">Medtr2g038580</t>
  </si>
  <si>
    <t xml:space="preserve">Mtr.23933.1.S1_at</t>
  </si>
  <si>
    <t xml:space="preserve">Medtr2g061030</t>
  </si>
  <si>
    <t xml:space="preserve">Mtr.5760.1.S1_at</t>
  </si>
  <si>
    <t xml:space="preserve">Medtr4g100550</t>
  </si>
  <si>
    <t xml:space="preserve">Mtr.45889.1.S1_at</t>
  </si>
  <si>
    <t xml:space="preserve">Medtr4g126900</t>
  </si>
  <si>
    <t xml:space="preserve">Mtr.45664.1.S1_at</t>
  </si>
  <si>
    <t xml:space="preserve">Medtr5g013010</t>
  </si>
  <si>
    <t xml:space="preserve">Mtr.9135.1.S1_at</t>
  </si>
  <si>
    <t xml:space="preserve">Medtr5g014890</t>
  </si>
  <si>
    <t xml:space="preserve">Mtr.40459.1.S1_at</t>
  </si>
  <si>
    <t xml:space="preserve">Medtr7g093430</t>
  </si>
  <si>
    <t xml:space="preserve">Mtr.33899.1.S1_at</t>
  </si>
  <si>
    <t xml:space="preserve">Medtr2g030130</t>
  </si>
  <si>
    <t xml:space="preserve">Mtr.43959.1.S1_at</t>
  </si>
  <si>
    <t xml:space="preserve">HOX, START, MEKHLA, START</t>
  </si>
  <si>
    <t xml:space="preserve">Medtr2g094520</t>
  </si>
  <si>
    <t xml:space="preserve">Mtr.49221.1.S1_at</t>
  </si>
  <si>
    <t xml:space="preserve">HOX, START, MEKHLA, bZIP_1, BRLZ</t>
  </si>
  <si>
    <t xml:space="preserve">Medtr2g101190</t>
  </si>
  <si>
    <t xml:space="preserve">Mtr.7137.1.S1_at</t>
  </si>
  <si>
    <t xml:space="preserve">Medtr3g109800</t>
  </si>
  <si>
    <t xml:space="preserve">Mtr.7958.1.S1_at</t>
  </si>
  <si>
    <t xml:space="preserve">Medtr8g013980</t>
  </si>
  <si>
    <t xml:space="preserve">Mtr.45243.1.S1_at</t>
  </si>
  <si>
    <t xml:space="preserve">Medtr1g101280</t>
  </si>
  <si>
    <t xml:space="preserve">Mtr.21405.1.S1_at</t>
  </si>
  <si>
    <t xml:space="preserve">Medtr2g030570</t>
  </si>
  <si>
    <t xml:space="preserve">Mtr.48253.1.S1_s_at</t>
  </si>
  <si>
    <t xml:space="preserve">Medtr2g030600</t>
  </si>
  <si>
    <t xml:space="preserve">Medtr2g030660</t>
  </si>
  <si>
    <t xml:space="preserve">Mtr.6039.1.S1_at</t>
  </si>
  <si>
    <t xml:space="preserve">Medtr2g030680</t>
  </si>
  <si>
    <t xml:space="preserve">Mtr.41465.1.S1_at</t>
  </si>
  <si>
    <t xml:space="preserve">Medtr2g030700</t>
  </si>
  <si>
    <t xml:space="preserve">Medtr2g030720</t>
  </si>
  <si>
    <t xml:space="preserve">Medtr2g088470</t>
  </si>
  <si>
    <t xml:space="preserve">Mtr.39907.1.S1_at</t>
  </si>
  <si>
    <t xml:space="preserve">Medtr2g101720</t>
  </si>
  <si>
    <t xml:space="preserve">Mtr.28737.1.S1_at</t>
  </si>
  <si>
    <t xml:space="preserve">Medtr4g047800</t>
  </si>
  <si>
    <t xml:space="preserve">Mtr.34211.1.S1_at</t>
  </si>
  <si>
    <t xml:space="preserve">Medtr5g005600</t>
  </si>
  <si>
    <t xml:space="preserve">Mtr.14727.1.S1_at</t>
  </si>
  <si>
    <t xml:space="preserve">Medtr5g029320</t>
  </si>
  <si>
    <t xml:space="preserve">Medtr5g046040</t>
  </si>
  <si>
    <t xml:space="preserve">Mtr.24462.1.S1_at</t>
  </si>
  <si>
    <t xml:space="preserve">Medtr7g027620</t>
  </si>
  <si>
    <t xml:space="preserve">Mtr.42147.1.S1_at</t>
  </si>
  <si>
    <t xml:space="preserve">Medtr7g076080</t>
  </si>
  <si>
    <t xml:space="preserve">Mtr.24054.1.S1_at</t>
  </si>
  <si>
    <t xml:space="preserve">Medtr1g084060</t>
  </si>
  <si>
    <t xml:space="preserve">Mtr.5446.1.S1_s_at</t>
  </si>
  <si>
    <t xml:space="preserve">Medtr5g033720</t>
  </si>
  <si>
    <t xml:space="preserve">Mtr.36907.1.S1_at</t>
  </si>
  <si>
    <t xml:space="preserve">Medtr5g085860</t>
  </si>
  <si>
    <t xml:space="preserve">Mtr.32410.1.S1_at</t>
  </si>
  <si>
    <t xml:space="preserve">Medtr3g106400</t>
  </si>
  <si>
    <t xml:space="preserve">Mtr.6737.1.S1_s_at</t>
  </si>
  <si>
    <t xml:space="preserve">Medtr4g116730</t>
  </si>
  <si>
    <t xml:space="preserve">Medtr5g011070</t>
  </si>
  <si>
    <t xml:space="preserve">Mtr.38132.1.S1_a_at</t>
  </si>
  <si>
    <t xml:space="preserve">Medtr7g108390</t>
  </si>
  <si>
    <t xml:space="preserve">Mtr.41736.1.S1_at</t>
  </si>
  <si>
    <t xml:space="preserve">Medtr2g096290</t>
  </si>
  <si>
    <t xml:space="preserve">Mtr.18152.1.S1_at</t>
  </si>
  <si>
    <t xml:space="preserve">Medtr4g063030</t>
  </si>
  <si>
    <t xml:space="preserve">Mtr.47709.1.S1_at</t>
  </si>
  <si>
    <t xml:space="preserve">Medtr2g038000</t>
  </si>
  <si>
    <t xml:space="preserve">Mtr.51386.1.S1_at</t>
  </si>
  <si>
    <t xml:space="preserve">Medtr3g107530</t>
  </si>
  <si>
    <t xml:space="preserve">Mtr.24361.1.S1_at</t>
  </si>
  <si>
    <t xml:space="preserve">AC233685_6</t>
  </si>
  <si>
    <t xml:space="preserve">Mtr.23318.1.S1_at</t>
  </si>
  <si>
    <t xml:space="preserve">AC233685.2</t>
  </si>
  <si>
    <t xml:space="preserve">Medtr2g007810</t>
  </si>
  <si>
    <t xml:space="preserve">Mtr.39868.1.S1_at</t>
  </si>
  <si>
    <t xml:space="preserve">Medtr2g076780</t>
  </si>
  <si>
    <t xml:space="preserve">Mtr.15358.1.S1_s_at</t>
  </si>
  <si>
    <t xml:space="preserve">Medtr3g039810</t>
  </si>
  <si>
    <t xml:space="preserve">Mtr.41284.1.S1_at</t>
  </si>
  <si>
    <t xml:space="preserve">Medtr3g100650</t>
  </si>
  <si>
    <t xml:space="preserve">Mtr.39449.1.S1_at</t>
  </si>
  <si>
    <t xml:space="preserve">Medtr4g108490</t>
  </si>
  <si>
    <t xml:space="preserve">Mtr.18742.1.S1_s_at</t>
  </si>
  <si>
    <t xml:space="preserve">Medtr5g020510</t>
  </si>
  <si>
    <t xml:space="preserve">Mtr.8260.1.S1_at</t>
  </si>
  <si>
    <t xml:space="preserve">Medtr5g032600</t>
  </si>
  <si>
    <t xml:space="preserve">Mtr.25135.1.S1_at</t>
  </si>
  <si>
    <t xml:space="preserve">Medtr5g065440</t>
  </si>
  <si>
    <t xml:space="preserve">Mtr.5924.1.S1_at</t>
  </si>
  <si>
    <t xml:space="preserve">Medtr6g012220</t>
  </si>
  <si>
    <t xml:space="preserve">Mtr.18494.1.S1_at</t>
  </si>
  <si>
    <t xml:space="preserve">chr6</t>
  </si>
  <si>
    <t xml:space="preserve">Medtr6g012280</t>
  </si>
  <si>
    <t xml:space="preserve">Mtr.50815.1.S1_at</t>
  </si>
  <si>
    <t xml:space="preserve">Medtr7g010300</t>
  </si>
  <si>
    <t xml:space="preserve">Medtr7g035050</t>
  </si>
  <si>
    <t xml:space="preserve">Mtr.7371.1.S1_s_at</t>
  </si>
  <si>
    <t xml:space="preserve">Medtr8g069080</t>
  </si>
  <si>
    <t xml:space="preserve">Mtr.17700.1.S1_at</t>
  </si>
  <si>
    <t xml:space="preserve">Medtr8g061040</t>
  </si>
  <si>
    <t xml:space="preserve">Mtr.18980.1.S1_at</t>
  </si>
  <si>
    <t xml:space="preserve">Medtr1g019130</t>
  </si>
  <si>
    <t xml:space="preserve">Mtr.23994.1.S1_at</t>
  </si>
  <si>
    <t xml:space="preserve">Medtr2g015000</t>
  </si>
  <si>
    <t xml:space="preserve">Mtr.5935.1.S1_at</t>
  </si>
  <si>
    <t xml:space="preserve">Medtr5g021930</t>
  </si>
  <si>
    <t xml:space="preserve">Mtr.51587.1.S1_at</t>
  </si>
  <si>
    <t xml:space="preserve">Medtr5g081990</t>
  </si>
  <si>
    <t xml:space="preserve">Mtr.33304.1.S1_at</t>
  </si>
  <si>
    <t xml:space="preserve">Medtr7g023810</t>
  </si>
  <si>
    <t xml:space="preserve">Mtr.10841.1.S1_at</t>
  </si>
  <si>
    <t xml:space="preserve">Medtr7g025010</t>
  </si>
  <si>
    <t xml:space="preserve">Mtr.14644.1.S1_s_at</t>
  </si>
  <si>
    <t xml:space="preserve">Medtr7g060630</t>
  </si>
  <si>
    <t xml:space="preserve">Mtr.49884.1.S1_at</t>
  </si>
  <si>
    <t xml:space="preserve">Medtr7g086940</t>
  </si>
  <si>
    <t xml:space="preserve">Mtr.28819.1.S1_at</t>
  </si>
  <si>
    <t xml:space="preserve">Medtr8g095580</t>
  </si>
  <si>
    <t xml:space="preserve">Mtr.14564.1.S1_at</t>
  </si>
  <si>
    <t xml:space="preserve">Medtr8g107210</t>
  </si>
  <si>
    <t xml:space="preserve">Mtr.51678.1.S1_at</t>
  </si>
  <si>
    <t xml:space="preserve">Lotus</t>
  </si>
  <si>
    <t xml:space="preserve">Microarray_probe ID</t>
  </si>
  <si>
    <t xml:space="preserve">chr1.CM0029.400.r2.m</t>
  </si>
  <si>
    <t xml:space="preserve">chr1.CM0361.1_at</t>
  </si>
  <si>
    <t xml:space="preserve">HOX,POX,Homeobox_KN</t>
  </si>
  <si>
    <t xml:space="preserve">Chr1</t>
  </si>
  <si>
    <t xml:space="preserve">chr1.CM0133.330.r2.m</t>
  </si>
  <si>
    <t xml:space="preserve">Ljwgs_061861.1_at</t>
  </si>
  <si>
    <t xml:space="preserve">chr1.CM0147.30.r2.d</t>
  </si>
  <si>
    <t xml:space="preserve">chr1.CM0147.119_at</t>
  </si>
  <si>
    <t xml:space="preserve">HOX,POX,Homeobox_KN,POX</t>
  </si>
  <si>
    <t xml:space="preserve">chr2.CM0323.330.r2.m</t>
  </si>
  <si>
    <t xml:space="preserve">Ljwgs_027950.1_s_at</t>
  </si>
  <si>
    <t xml:space="preserve">Chr2</t>
  </si>
  <si>
    <t xml:space="preserve">chr3.CM0649.190.r2.m</t>
  </si>
  <si>
    <t xml:space="preserve">Ljwgs_012851.2_at</t>
  </si>
  <si>
    <t xml:space="preserve">Chr3</t>
  </si>
  <si>
    <t xml:space="preserve">chr4.CM0004.760.r2.d</t>
  </si>
  <si>
    <t xml:space="preserve">chr4.CM0501.14_at</t>
  </si>
  <si>
    <t xml:space="preserve">Chr4</t>
  </si>
  <si>
    <t xml:space="preserve">chr4.CM0432.2480.r2.a</t>
  </si>
  <si>
    <t xml:space="preserve">Ljwgs_012479.1_at</t>
  </si>
  <si>
    <t xml:space="preserve">HOX,DDT,HARE-HTH,WHIM1,WHIM2</t>
  </si>
  <si>
    <t xml:space="preserve">chr6.CM0114.460.r2.m</t>
  </si>
  <si>
    <t xml:space="preserve">Ljwgs_019900.1_at</t>
  </si>
  <si>
    <t xml:space="preserve">HOX,DDT</t>
  </si>
  <si>
    <t xml:space="preserve">Chr6</t>
  </si>
  <si>
    <t xml:space="preserve">LjSGA_012738</t>
  </si>
  <si>
    <t xml:space="preserve">Ljwgs_012738.1_at</t>
  </si>
  <si>
    <t xml:space="preserve">chr1.CM0378.160.r2.a</t>
  </si>
  <si>
    <t xml:space="preserve">Ljwgs_108373.1_s_at</t>
  </si>
  <si>
    <t xml:space="preserve">HOX,HALZ</t>
  </si>
  <si>
    <t xml:space="preserve">chr2.CM0081.2140.r2.m</t>
  </si>
  <si>
    <t xml:space="preserve">chr2.TM0377.1_at</t>
  </si>
  <si>
    <t xml:space="preserve">chr2.CM0081.710.r2.m</t>
  </si>
  <si>
    <t xml:space="preserve">TM0374.9_at</t>
  </si>
  <si>
    <t xml:space="preserve">HOX,Pfam:HALZ</t>
  </si>
  <si>
    <t xml:space="preserve">chr2.CM0608.1260.r2.m</t>
  </si>
  <si>
    <t xml:space="preserve">chr2.CM0608.87_at</t>
  </si>
  <si>
    <t xml:space="preserve">chr2.CM0608.950.r2.d</t>
  </si>
  <si>
    <t xml:space="preserve">TM0581.1_at</t>
  </si>
  <si>
    <t xml:space="preserve">chr4.CM0170.270.r2.m</t>
  </si>
  <si>
    <t xml:space="preserve">chr4.CM0170.23_at</t>
  </si>
  <si>
    <t xml:space="preserve">chr5.CM0200.2220.r2.d</t>
  </si>
  <si>
    <t xml:space="preserve">chr5.CM0200.134.1_at</t>
  </si>
  <si>
    <t xml:space="preserve">Chr5</t>
  </si>
  <si>
    <t xml:space="preserve">chr6.CM0041.360.r2.d</t>
  </si>
  <si>
    <t xml:space="preserve">chr6.CM0041.45_at</t>
  </si>
  <si>
    <t xml:space="preserve">LjSGA_022706</t>
  </si>
  <si>
    <t xml:space="preserve">Ljwgs_022706.2_at</t>
  </si>
  <si>
    <t xml:space="preserve">chr1.LjT05B18.50.r2.d</t>
  </si>
  <si>
    <t xml:space="preserve">chr1.TM0812.9_at</t>
  </si>
  <si>
    <t xml:space="preserve">HOX,HALZ,HD-ZIP_N</t>
  </si>
  <si>
    <t xml:space="preserve">chr2.CM0021.1550.r2.a</t>
  </si>
  <si>
    <t xml:space="preserve">TC13945_at</t>
  </si>
  <si>
    <t xml:space="preserve">chr2.CM0021.180.r2.m</t>
  </si>
  <si>
    <t xml:space="preserve">chr2.CM0132.21_at</t>
  </si>
  <si>
    <t xml:space="preserve">chr3.CM0846.360.r2.d</t>
  </si>
  <si>
    <t xml:space="preserve">TM0846.6_at</t>
  </si>
  <si>
    <t xml:space="preserve">chr3.LjT13N17.130.r2.m</t>
  </si>
  <si>
    <t xml:space="preserve">chr3.TM0436.2_at</t>
  </si>
  <si>
    <t xml:space="preserve">chr4.CM0244.980.r2.m</t>
  </si>
  <si>
    <t xml:space="preserve">chr4.CM0244.78_at</t>
  </si>
  <si>
    <t xml:space="preserve">LjSGA_015479</t>
  </si>
  <si>
    <t xml:space="preserve">Ljwgs_015479.1_at</t>
  </si>
  <si>
    <t xml:space="preserve">LjSGA_020762</t>
  </si>
  <si>
    <t xml:space="preserve">Ljwgs_020762.1_at</t>
  </si>
  <si>
    <t xml:space="preserve">LjSGA_033176</t>
  </si>
  <si>
    <t xml:space="preserve">Ljwgs_033176.1_at</t>
  </si>
  <si>
    <t xml:space="preserve">chr3.CM0136.50.r2.m</t>
  </si>
  <si>
    <t xml:space="preserve">Ljwgs_014333.2_at</t>
  </si>
  <si>
    <t xml:space="preserve">HOX,Pfam:MEKHLA,BRLZ,Pfam:bZIP_1,START</t>
  </si>
  <si>
    <t xml:space="preserve">chr3.CM0213.150.r2.a</t>
  </si>
  <si>
    <t xml:space="preserve">Ljwgs_101583.1_at</t>
  </si>
  <si>
    <t xml:space="preserve">HOX,Pfam:MEKHLA,BRLZ,START</t>
  </si>
  <si>
    <t xml:space="preserve">chr3.LjT10E18.20.r2.m</t>
  </si>
  <si>
    <t xml:space="preserve">Ljwgs_079148.1_s_at</t>
  </si>
  <si>
    <t xml:space="preserve">HOX,Pfam:MEKHLA,Pfam:START,Pfam:bZIP_1,BRLZ</t>
  </si>
  <si>
    <t xml:space="preserve">LjSGA_068629</t>
  </si>
  <si>
    <t xml:space="preserve">Ljwgs_068629.1_at</t>
  </si>
  <si>
    <t xml:space="preserve">HOX,Pfam:bZIP_1,Homeobox,bZIP_1,BRLZ</t>
  </si>
  <si>
    <t xml:space="preserve">chr1.CM0088.1030.r2.a</t>
  </si>
  <si>
    <t xml:space="preserve">chr1.CM0088.102_s_at</t>
  </si>
  <si>
    <t xml:space="preserve">HOX,START</t>
  </si>
  <si>
    <t xml:space="preserve">chr1.LjT36I04.30.r2.a</t>
  </si>
  <si>
    <t xml:space="preserve">Ljwgs_031104.1_at</t>
  </si>
  <si>
    <t xml:space="preserve">chr2.CM0435.950.r2.a</t>
  </si>
  <si>
    <t xml:space="preserve">Ljwgs_025064.1_at</t>
  </si>
  <si>
    <t xml:space="preserve">chr3.CM0213.300.r2.d</t>
  </si>
  <si>
    <t xml:space="preserve">Ljwgs_022656.1_at</t>
  </si>
  <si>
    <t xml:space="preserve">chr3.CM0451.280.r2.m</t>
  </si>
  <si>
    <t xml:space="preserve">Ljwgs_091303.1_at</t>
  </si>
  <si>
    <t xml:space="preserve">HOX,Pfam:START</t>
  </si>
  <si>
    <t xml:space="preserve">chr5.LjB09C24.20.r2.m</t>
  </si>
  <si>
    <t xml:space="preserve">Ljwgs_050463.1_at</t>
  </si>
  <si>
    <t xml:space="preserve">chr5.LjB09C24.60.r2.m</t>
  </si>
  <si>
    <t xml:space="preserve">LjSGA_004176</t>
  </si>
  <si>
    <t xml:space="preserve">Ljwgs_004176.2_at</t>
  </si>
  <si>
    <t xml:space="preserve">LjSGA_004564</t>
  </si>
  <si>
    <t xml:space="preserve">Ljwgs_004564.1_at</t>
  </si>
  <si>
    <t xml:space="preserve">LjSGA_016003</t>
  </si>
  <si>
    <t xml:space="preserve">Ljwgs_016003.1_at</t>
  </si>
  <si>
    <t xml:space="preserve">LjSGA_028083</t>
  </si>
  <si>
    <t xml:space="preserve">Ljwgs_028083.1_at</t>
  </si>
  <si>
    <t xml:space="preserve">LjSGA_028469</t>
  </si>
  <si>
    <t xml:space="preserve">Ljwgs_028469.2_at</t>
  </si>
  <si>
    <t xml:space="preserve">HOX,Pfam:ZF-HD_dimer</t>
  </si>
  <si>
    <t xml:space="preserve">LjSGA_029418</t>
  </si>
  <si>
    <t xml:space="preserve">Ljwgs_029418.1_at</t>
  </si>
  <si>
    <t xml:space="preserve">LjSGA_053368</t>
  </si>
  <si>
    <t xml:space="preserve">TM1051.22.2_at</t>
  </si>
  <si>
    <t xml:space="preserve">Pfam:Homeobox</t>
  </si>
  <si>
    <t xml:space="preserve">LjSGA_097185</t>
  </si>
  <si>
    <t xml:space="preserve">Ljwgs_097185.1_at</t>
  </si>
  <si>
    <t xml:space="preserve">LjT05P07.130.r2.a</t>
  </si>
  <si>
    <t xml:space="preserve">Ljwgs_098360.1_at</t>
  </si>
  <si>
    <t xml:space="preserve">Chr0</t>
  </si>
  <si>
    <t xml:space="preserve">chr2.CM0826.470.r2.m</t>
  </si>
  <si>
    <t xml:space="preserve">TM1670.1_at</t>
  </si>
  <si>
    <t xml:space="preserve">HOX,ELK,Homeobox_KN,KNOX1,KNOX2</t>
  </si>
  <si>
    <t xml:space="preserve">chr4.CM0288.890.r2.d</t>
  </si>
  <si>
    <t xml:space="preserve">chr4.CM0288.26_at</t>
  </si>
  <si>
    <t xml:space="preserve">chr6.CM0367.750.r2.m</t>
  </si>
  <si>
    <t xml:space="preserve">TM1647.19_s_at</t>
  </si>
  <si>
    <t xml:space="preserve">chr2.CM0021.2910.r2.m</t>
  </si>
  <si>
    <t xml:space="preserve">chr2.CM0304.65_at</t>
  </si>
  <si>
    <t xml:space="preserve">HOX,ELK,Pfam:KNOX2,Homeobox_KN,KNOX1</t>
  </si>
  <si>
    <t xml:space="preserve">chr6.CM0037.1340.r2.d</t>
  </si>
  <si>
    <t xml:space="preserve">chr6.TM0317.20.1_at</t>
  </si>
  <si>
    <t xml:space="preserve">HOX,ELK,Homeobox_KN,KNOX2</t>
  </si>
  <si>
    <t xml:space="preserve">chr4.CM0244.410.r2.d</t>
  </si>
  <si>
    <t xml:space="preserve">chr4.CM0244.1_at</t>
  </si>
  <si>
    <t xml:space="preserve">HOX,PHD</t>
  </si>
  <si>
    <t xml:space="preserve">chr5.CM0200.3020.r2.m</t>
  </si>
  <si>
    <t xml:space="preserve">chr5.CM0200.75_at</t>
  </si>
  <si>
    <t xml:space="preserve">chr1.CM0442.280.r2.d</t>
  </si>
  <si>
    <t xml:space="preserve">chr1.CM0442.14_at</t>
  </si>
  <si>
    <t xml:space="preserve">chr1.CM0145.40.r2.m</t>
  </si>
  <si>
    <t xml:space="preserve">chr1.CM0145.7_at</t>
  </si>
  <si>
    <t xml:space="preserve">chr1.CM0498.230.r2.d</t>
  </si>
  <si>
    <t xml:space="preserve">chr1.TM0498.8.2_at</t>
  </si>
  <si>
    <t xml:space="preserve">HOX,Homeobox_KN</t>
  </si>
  <si>
    <t xml:space="preserve">chr1.LjT10B22.70.r2.a</t>
  </si>
  <si>
    <t xml:space="preserve">chr6.TM0084.15.1_at</t>
  </si>
  <si>
    <t xml:space="preserve">Pfam:ZF-HD_dimer</t>
  </si>
  <si>
    <t xml:space="preserve">chr1.LjT20M22.80.r2.a</t>
  </si>
  <si>
    <t xml:space="preserve">Ljwgs_028711.2_s_at</t>
  </si>
  <si>
    <t xml:space="preserve">chr2.CM0249.1600.r2.m</t>
  </si>
  <si>
    <t xml:space="preserve">chr2.CM0249.114_at</t>
  </si>
  <si>
    <t xml:space="preserve">chr2.CM0312.550.r2.m</t>
  </si>
  <si>
    <t xml:space="preserve">chr2.CM0312.1_at</t>
  </si>
  <si>
    <t xml:space="preserve">chr2.CM1835.100.r2.m</t>
  </si>
  <si>
    <t xml:space="preserve">Ljwgs_029779.1_at</t>
  </si>
  <si>
    <t xml:space="preserve">chr2.CM1835.110.r2.m</t>
  </si>
  <si>
    <t xml:space="preserve">TC12413_at</t>
  </si>
  <si>
    <t xml:space="preserve">chr4.CM0087.50.r2.m</t>
  </si>
  <si>
    <t xml:space="preserve">Ljwgs_043358.2_at</t>
  </si>
  <si>
    <t xml:space="preserve">chr4.CM0165.1090.r2.m</t>
  </si>
  <si>
    <t xml:space="preserve">chr4.CM0283.7_s_at</t>
  </si>
  <si>
    <t xml:space="preserve">chr4.CM1864.450.r2.a</t>
  </si>
  <si>
    <t xml:space="preserve">Ljwgs_066816.1_s_at</t>
  </si>
  <si>
    <t xml:space="preserve">chr4.LjT40J14.20.r2.m</t>
  </si>
  <si>
    <t xml:space="preserve">Ljwgs_119535.1_s_at</t>
  </si>
  <si>
    <t xml:space="preserve">chr6.CM0041.410.r2.d</t>
  </si>
  <si>
    <t xml:space="preserve">LjSGA_017045</t>
  </si>
  <si>
    <t xml:space="preserve">Ljwgs_017045.1_at</t>
  </si>
  <si>
    <t xml:space="preserve">LjSGA_026169</t>
  </si>
  <si>
    <t xml:space="preserve">LjSGA_054320</t>
  </si>
  <si>
    <t xml:space="preserve">Ljwgs_054320.1_at</t>
  </si>
  <si>
    <t xml:space="preserve">LjSGA_060221</t>
  </si>
  <si>
    <t xml:space="preserve">Ljwgs_060221.1_at</t>
  </si>
  <si>
    <t xml:space="preserve">LjSGA_066816</t>
  </si>
  <si>
    <t xml:space="preserve">Ljwgs_066816.1_at</t>
  </si>
  <si>
    <t xml:space="preserve">LjSGA_066967</t>
  </si>
  <si>
    <t xml:space="preserve">LjSGA_069843</t>
  </si>
  <si>
    <t xml:space="preserve">Ljwgs_069843.1_at</t>
  </si>
  <si>
    <t xml:space="preserve">LjSGA_075335</t>
  </si>
  <si>
    <t xml:space="preserve">Ljwgs_075335.1_at</t>
  </si>
  <si>
    <t xml:space="preserve">LjSGA_100451</t>
  </si>
  <si>
    <t xml:space="preserve">Ljwgs_100451.1_at</t>
  </si>
  <si>
    <t xml:space="preserve">LjT35B07.130.r2.d</t>
  </si>
  <si>
    <t xml:space="preserve">TM0640.20_at</t>
  </si>
  <si>
    <t xml:space="preserve">chr3.CM0282.560.r2.m</t>
  </si>
  <si>
    <t xml:space="preserve">Ljwgs_052667.1_s_at</t>
  </si>
  <si>
    <t xml:space="preserve">chr3.CM0282.580.r2.m</t>
  </si>
  <si>
    <t xml:space="preserve">UC</t>
  </si>
  <si>
    <t xml:space="preserve">LjSGA_111934</t>
  </si>
  <si>
    <t xml:space="preserve">Ljwgs_111934.1.1_at</t>
  </si>
  <si>
    <t xml:space="preserve">chr1.CM0104.3540.r2.d</t>
  </si>
  <si>
    <t xml:space="preserve">TM0305.5_at</t>
  </si>
  <si>
    <t xml:space="preserve">chr1.CM0113.1230.r2.m</t>
  </si>
  <si>
    <t xml:space="preserve">chr1.CM0113.66_at</t>
  </si>
  <si>
    <t xml:space="preserve">chr1.CM0637.330.r2.a</t>
  </si>
  <si>
    <t xml:space="preserve">Ljwgs_039645.2_at</t>
  </si>
  <si>
    <t xml:space="preserve">chr2.CM0249.110.r2.d</t>
  </si>
  <si>
    <t xml:space="preserve">TM0856.1_at</t>
  </si>
  <si>
    <t xml:space="preserve">chr4.CM0042.2310.r2.m</t>
  </si>
  <si>
    <t xml:space="preserve">Ljwgs_115909.1_at</t>
  </si>
  <si>
    <t xml:space="preserve">chr5.CM0180.230.r2.m</t>
  </si>
  <si>
    <t xml:space="preserve">chr5.CM0180.35_at</t>
  </si>
  <si>
    <t xml:space="preserve">chr6.CM0114.190.r2.m</t>
  </si>
  <si>
    <t xml:space="preserve">TM1489.8_at</t>
  </si>
  <si>
    <t xml:space="preserve">LjSGA_015273</t>
  </si>
  <si>
    <t xml:space="preserve">Ljwgs_015273.2_at</t>
  </si>
  <si>
    <t xml:space="preserve">LjSGA_037808</t>
  </si>
  <si>
    <t xml:space="preserve">Ljwgs_037808.1_at</t>
  </si>
  <si>
    <t xml:space="preserve">LjSGA_059316</t>
  </si>
  <si>
    <t xml:space="preserve">Ljwgs_059316.1_at</t>
  </si>
  <si>
    <t xml:space="preserve">LjSGA_080218</t>
  </si>
  <si>
    <t xml:space="preserve">Ljwgs_080218.1_at</t>
  </si>
  <si>
    <t xml:space="preserve">LjSGA_103126</t>
  </si>
  <si>
    <t xml:space="preserve">Ljwgs_103126.1_at</t>
  </si>
  <si>
    <t xml:space="preserve">Pigeonpea</t>
  </si>
  <si>
    <t xml:space="preserve">mRNA-Start</t>
  </si>
  <si>
    <t xml:space="preserve">mRNA-Stop</t>
  </si>
  <si>
    <t xml:space="preserve">mRNA length</t>
  </si>
  <si>
    <t xml:space="preserve">C.cajan_20399</t>
  </si>
  <si>
    <t xml:space="preserve">CcLG01</t>
  </si>
  <si>
    <t xml:space="preserve">C.cajan_04734</t>
  </si>
  <si>
    <t xml:space="preserve">CcLG02</t>
  </si>
  <si>
    <t xml:space="preserve">C.cajan_09296</t>
  </si>
  <si>
    <t xml:space="preserve">CcLG03</t>
  </si>
  <si>
    <t xml:space="preserve">C.cajan_11572</t>
  </si>
  <si>
    <t xml:space="preserve">CcLG06</t>
  </si>
  <si>
    <t xml:space="preserve">C.cajan_12617</t>
  </si>
  <si>
    <t xml:space="preserve">C.cajan_13220</t>
  </si>
  <si>
    <t xml:space="preserve">C.cajan_18683</t>
  </si>
  <si>
    <t xml:space="preserve">CcLG07</t>
  </si>
  <si>
    <t xml:space="preserve">C.cajan_18684</t>
  </si>
  <si>
    <t xml:space="preserve">C.cajan_13761</t>
  </si>
  <si>
    <t xml:space="preserve">CcLG10</t>
  </si>
  <si>
    <t xml:space="preserve">C.cajan_03125</t>
  </si>
  <si>
    <t xml:space="preserve">CcLG11</t>
  </si>
  <si>
    <t xml:space="preserve">C.cajan_39737</t>
  </si>
  <si>
    <t xml:space="preserve">Scaffold125947</t>
  </si>
  <si>
    <t xml:space="preserve">C.cajan_25537</t>
  </si>
  <si>
    <t xml:space="preserve">Scaffold126026</t>
  </si>
  <si>
    <t xml:space="preserve">C.cajan_42500</t>
  </si>
  <si>
    <t xml:space="preserve">Scaffold129320</t>
  </si>
  <si>
    <t xml:space="preserve">C.cajan_38429</t>
  </si>
  <si>
    <t xml:space="preserve">HOX, POXHomeobox_KN</t>
  </si>
  <si>
    <t xml:space="preserve">Scaffold129600</t>
  </si>
  <si>
    <t xml:space="preserve">C.cajan_39773</t>
  </si>
  <si>
    <t xml:space="preserve">Scaffold132468</t>
  </si>
  <si>
    <t xml:space="preserve">C.cajan_31806</t>
  </si>
  <si>
    <t xml:space="preserve">Scaffold132917</t>
  </si>
  <si>
    <t xml:space="preserve">C.cajan_33967</t>
  </si>
  <si>
    <t xml:space="preserve">Scaffold136554</t>
  </si>
  <si>
    <t xml:space="preserve">C.cajan_05773</t>
  </si>
  <si>
    <t xml:space="preserve">C.cajan_23208</t>
  </si>
  <si>
    <t xml:space="preserve">DDT, WHIM2</t>
  </si>
  <si>
    <t xml:space="preserve">CcLG05</t>
  </si>
  <si>
    <t xml:space="preserve">C.cajan_31991</t>
  </si>
  <si>
    <t xml:space="preserve">Scaffold000041</t>
  </si>
  <si>
    <t xml:space="preserve">C.cajan_24744</t>
  </si>
  <si>
    <t xml:space="preserve">Scaffold000401</t>
  </si>
  <si>
    <t xml:space="preserve">C.cajan_43043</t>
  </si>
  <si>
    <t xml:space="preserve">Scaffold134033</t>
  </si>
  <si>
    <t xml:space="preserve">C.cajan_19349</t>
  </si>
  <si>
    <t xml:space="preserve">C.cajan_19405</t>
  </si>
  <si>
    <t xml:space="preserve">C.cajan_20216</t>
  </si>
  <si>
    <t xml:space="preserve">C.cajan_06184</t>
  </si>
  <si>
    <t xml:space="preserve">C.cajan_09911</t>
  </si>
  <si>
    <t xml:space="preserve">C.cajan_10940</t>
  </si>
  <si>
    <t xml:space="preserve">C.cajan_11765</t>
  </si>
  <si>
    <t xml:space="preserve">C.cajan_12642</t>
  </si>
  <si>
    <t xml:space="preserve">C.cajan_14151</t>
  </si>
  <si>
    <t xml:space="preserve">C.cajan_00610</t>
  </si>
  <si>
    <t xml:space="preserve">HOX, Pfam:HALZ, ERM, HALZ</t>
  </si>
  <si>
    <t xml:space="preserve">C.cajan_01670</t>
  </si>
  <si>
    <t xml:space="preserve">C.cajan_29031</t>
  </si>
  <si>
    <t xml:space="preserve">Scaffold000061</t>
  </si>
  <si>
    <t xml:space="preserve">C.cajan_27801</t>
  </si>
  <si>
    <t xml:space="preserve">Scaffold000116</t>
  </si>
  <si>
    <t xml:space="preserve">C.cajan_41281</t>
  </si>
  <si>
    <t xml:space="preserve">Scaffold000128</t>
  </si>
  <si>
    <t xml:space="preserve">C.cajan_28451</t>
  </si>
  <si>
    <t xml:space="preserve">Scaffold000268</t>
  </si>
  <si>
    <t xml:space="preserve">C.cajan_34152</t>
  </si>
  <si>
    <t xml:space="preserve">Scaffold126240</t>
  </si>
  <si>
    <t xml:space="preserve">C.cajan_38797</t>
  </si>
  <si>
    <t xml:space="preserve">Scaffold133959</t>
  </si>
  <si>
    <t xml:space="preserve">C.cajan_43251</t>
  </si>
  <si>
    <t xml:space="preserve">Scaffold135182</t>
  </si>
  <si>
    <t xml:space="preserve">C.cajan_08209</t>
  </si>
  <si>
    <t xml:space="preserve">C.cajan_09314</t>
  </si>
  <si>
    <t xml:space="preserve">HOX, Pfam:Homez, HALZ</t>
  </si>
  <si>
    <t xml:space="preserve">C.cajan_09572</t>
  </si>
  <si>
    <t xml:space="preserve">C.cajan_23386</t>
  </si>
  <si>
    <t xml:space="preserve">C.cajan_13005</t>
  </si>
  <si>
    <t xml:space="preserve">C.cajan_13058</t>
  </si>
  <si>
    <t xml:space="preserve">C.cajan_22364</t>
  </si>
  <si>
    <t xml:space="preserve">CcLG09</t>
  </si>
  <si>
    <t xml:space="preserve">C.cajan_22663</t>
  </si>
  <si>
    <t xml:space="preserve">C.cajan_14273</t>
  </si>
  <si>
    <t xml:space="preserve">C.cajan_14321</t>
  </si>
  <si>
    <t xml:space="preserve">C.cajan_01609</t>
  </si>
  <si>
    <t xml:space="preserve">C.cajan_35952</t>
  </si>
  <si>
    <t xml:space="preserve">HOX, HALZ, HD-ZIP_N, Homeobox</t>
  </si>
  <si>
    <t xml:space="preserve">Scaffold000227</t>
  </si>
  <si>
    <t xml:space="preserve">C.cajan_25098</t>
  </si>
  <si>
    <t xml:space="preserve">Scaffold000292</t>
  </si>
  <si>
    <t xml:space="preserve">C.cajan_24870</t>
  </si>
  <si>
    <t xml:space="preserve">Scaffold132374</t>
  </si>
  <si>
    <t xml:space="preserve">C.cajan_20486</t>
  </si>
  <si>
    <t xml:space="preserve">HOX, Pfam:MEKHLA, Pfam:bZIP_1, START, BRLZ</t>
  </si>
  <si>
    <t xml:space="preserve">C.cajan_21530</t>
  </si>
  <si>
    <t xml:space="preserve">CcLG04</t>
  </si>
  <si>
    <t xml:space="preserve">C.cajan_11038</t>
  </si>
  <si>
    <t xml:space="preserve">C.cajan_00323</t>
  </si>
  <si>
    <t xml:space="preserve">C.cajan_00424</t>
  </si>
  <si>
    <t xml:space="preserve">C.cajan_28518</t>
  </si>
  <si>
    <t xml:space="preserve">Scaffold000027</t>
  </si>
  <si>
    <t xml:space="preserve">C.cajan_20664</t>
  </si>
  <si>
    <t xml:space="preserve">C.cajan_07388</t>
  </si>
  <si>
    <t xml:space="preserve">C.cajan_07559</t>
  </si>
  <si>
    <t xml:space="preserve">C.cajan_23076</t>
  </si>
  <si>
    <t xml:space="preserve">C.cajan_12343</t>
  </si>
  <si>
    <t xml:space="preserve">C.cajan_13329</t>
  </si>
  <si>
    <t xml:space="preserve">C.cajan_18433</t>
  </si>
  <si>
    <t xml:space="preserve">C.cajan_15742</t>
  </si>
  <si>
    <t xml:space="preserve">CcLG08</t>
  </si>
  <si>
    <t xml:space="preserve">C.cajan_16053</t>
  </si>
  <si>
    <t xml:space="preserve">C.cajan_13736</t>
  </si>
  <si>
    <t xml:space="preserve">C.cajan_00352</t>
  </si>
  <si>
    <t xml:space="preserve">C.cajan_25636</t>
  </si>
  <si>
    <t xml:space="preserve">Scaffold000032</t>
  </si>
  <si>
    <t xml:space="preserve">C.cajan_26807</t>
  </si>
  <si>
    <t xml:space="preserve">Scaffold000118</t>
  </si>
  <si>
    <t xml:space="preserve">C.cajan_41561</t>
  </si>
  <si>
    <t xml:space="preserve">Scaffold126477</t>
  </si>
  <si>
    <t xml:space="preserve">C.cajan_27298</t>
  </si>
  <si>
    <t xml:space="preserve">Scaffold133937</t>
  </si>
  <si>
    <t xml:space="preserve">C.cajan_09313</t>
  </si>
  <si>
    <t xml:space="preserve">HOX, ELK, Pfam:KNOX1, Homeobox_KN, KNOX2</t>
  </si>
  <si>
    <t xml:space="preserve">C.cajan_09988</t>
  </si>
  <si>
    <t xml:space="preserve">C.cajan_10257</t>
  </si>
  <si>
    <t xml:space="preserve">HOX, Pfam:KNOX1, Pfam:KNOX2, ELK, Homeobox_KN</t>
  </si>
  <si>
    <t xml:space="preserve">C.cajan_12054</t>
  </si>
  <si>
    <t xml:space="preserve">C.cajan_16779</t>
  </si>
  <si>
    <t xml:space="preserve">C.cajan_22366</t>
  </si>
  <si>
    <t xml:space="preserve">C.cajan_04460</t>
  </si>
  <si>
    <t xml:space="preserve">C.cajan_25359</t>
  </si>
  <si>
    <t xml:space="preserve">Scaffold000100</t>
  </si>
  <si>
    <t xml:space="preserve">C.cajan_33548</t>
  </si>
  <si>
    <t xml:space="preserve">Scaffold126677</t>
  </si>
  <si>
    <t xml:space="preserve">C.cajan_33553</t>
  </si>
  <si>
    <t xml:space="preserve">C.cajan_33491</t>
  </si>
  <si>
    <t xml:space="preserve">HOX, ELK, Pfam:KNOX1, Pfam:KNOX2, Homeobox_KN</t>
  </si>
  <si>
    <t xml:space="preserve">Scaffold136959</t>
  </si>
  <si>
    <t xml:space="preserve">C.cajan_13158</t>
  </si>
  <si>
    <t xml:space="preserve">C.cajan_02643</t>
  </si>
  <si>
    <t xml:space="preserve">C.cajan_48022</t>
  </si>
  <si>
    <t xml:space="preserve">Scaffold134747</t>
  </si>
  <si>
    <t xml:space="preserve">C.cajan_39403</t>
  </si>
  <si>
    <t xml:space="preserve">Scaffold135592</t>
  </si>
  <si>
    <t xml:space="preserve">C.cajan_47004</t>
  </si>
  <si>
    <t xml:space="preserve">Scaffold135987</t>
  </si>
  <si>
    <t xml:space="preserve">C.cajan_10290</t>
  </si>
  <si>
    <t xml:space="preserve">C.cajan_13575</t>
  </si>
  <si>
    <t xml:space="preserve">C.cajan_07808</t>
  </si>
  <si>
    <t xml:space="preserve">C.cajan_03707</t>
  </si>
  <si>
    <t xml:space="preserve">C.cajan_09130</t>
  </si>
  <si>
    <t xml:space="preserve">C.cajan_05123</t>
  </si>
  <si>
    <t xml:space="preserve">C.cajan_07076</t>
  </si>
  <si>
    <t xml:space="preserve">C.cajan_08998</t>
  </si>
  <si>
    <t xml:space="preserve">C.cajan_23087</t>
  </si>
  <si>
    <t xml:space="preserve">C.cajan_11717</t>
  </si>
  <si>
    <t xml:space="preserve">C.cajan_12224</t>
  </si>
  <si>
    <t xml:space="preserve">C.cajan_12691</t>
  </si>
  <si>
    <t xml:space="preserve">C.cajan_01709</t>
  </si>
  <si>
    <t xml:space="preserve">C.cajan_24148</t>
  </si>
  <si>
    <t xml:space="preserve">Scaffold000054</t>
  </si>
  <si>
    <t xml:space="preserve">C.cajan_32322</t>
  </si>
  <si>
    <t xml:space="preserve">Scaffold000347</t>
  </si>
  <si>
    <t xml:space="preserve">C.cajan_41760</t>
  </si>
  <si>
    <t xml:space="preserve">Scaffold126767</t>
  </si>
  <si>
    <t xml:space="preserve">C.cajan_41761</t>
  </si>
  <si>
    <t xml:space="preserve">C.cajan_39851</t>
  </si>
  <si>
    <t xml:space="preserve">Scaffold127700</t>
  </si>
  <si>
    <t xml:space="preserve">C.cajan_45303</t>
  </si>
  <si>
    <t xml:space="preserve">Scaffold132217</t>
  </si>
  <si>
    <t xml:space="preserve">C.cajan_27752</t>
  </si>
  <si>
    <t xml:space="preserve">Scaffold132283</t>
  </si>
  <si>
    <t xml:space="preserve">C.cajan_47134</t>
  </si>
  <si>
    <t xml:space="preserve">Scaffold132812</t>
  </si>
  <si>
    <t xml:space="preserve">C.cajan_24583</t>
  </si>
  <si>
    <t xml:space="preserve">Scaffold133855</t>
  </si>
  <si>
    <t xml:space="preserve">C.cajan_47691</t>
  </si>
  <si>
    <t xml:space="preserve">Scaffold134011</t>
  </si>
  <si>
    <t xml:space="preserve">C.cajan_44713</t>
  </si>
  <si>
    <t xml:space="preserve">Scaffold134726</t>
  </si>
  <si>
    <t xml:space="preserve">C.cajan_47265</t>
  </si>
  <si>
    <t xml:space="preserve">Scaffold137685</t>
  </si>
  <si>
    <t xml:space="preserve">C.cajan_00315</t>
  </si>
  <si>
    <t xml:space="preserve">Homeobox, Pfam:Homez</t>
  </si>
  <si>
    <t xml:space="preserve">C.cajan_40319</t>
  </si>
  <si>
    <t xml:space="preserve">Scaffold132310</t>
  </si>
  <si>
    <t xml:space="preserve">C.cajan_19484</t>
  </si>
  <si>
    <t xml:space="preserve">C.cajan_07944</t>
  </si>
  <si>
    <t xml:space="preserve">C.cajan_21187</t>
  </si>
  <si>
    <t xml:space="preserve">C.cajan_23115</t>
  </si>
  <si>
    <t xml:space="preserve">C.cajan_11422</t>
  </si>
  <si>
    <t xml:space="preserve">C.cajan_12791</t>
  </si>
  <si>
    <t xml:space="preserve">C.cajan_17973</t>
  </si>
  <si>
    <t xml:space="preserve">C.cajan_18927</t>
  </si>
  <si>
    <t xml:space="preserve">C.cajan_13551</t>
  </si>
  <si>
    <t xml:space="preserve">C.cajan_25307</t>
  </si>
  <si>
    <t xml:space="preserve">Homeobox</t>
  </si>
  <si>
    <t xml:space="preserve">Scaffold000155</t>
  </si>
  <si>
    <t xml:space="preserve">C.cajan_33425</t>
  </si>
  <si>
    <t xml:space="preserve">Scaffold000208</t>
  </si>
  <si>
    <t xml:space="preserve">C.cajan_32586</t>
  </si>
  <si>
    <t xml:space="preserve">Scaffold000397</t>
  </si>
  <si>
    <t xml:space="preserve">C.cajan_24776</t>
  </si>
  <si>
    <t xml:space="preserve">C.cajan_26154</t>
  </si>
  <si>
    <t xml:space="preserve">Scaffold000409</t>
  </si>
  <si>
    <t xml:space="preserve">C.cajan_25861</t>
  </si>
  <si>
    <t xml:space="preserve">Scaffold132622</t>
  </si>
  <si>
    <t xml:space="preserve">C.cajan_27915</t>
  </si>
  <si>
    <t xml:space="preserve">Scaffold132713</t>
  </si>
  <si>
    <t xml:space="preserve">C.cajan_44585</t>
  </si>
  <si>
    <t xml:space="preserve">Scaffold133048</t>
  </si>
  <si>
    <t xml:space="preserve">C.cajan_35467</t>
  </si>
  <si>
    <t xml:space="preserve">Scaffold133556</t>
  </si>
  <si>
    <t xml:space="preserve">C.cajan_43330</t>
  </si>
  <si>
    <t xml:space="preserve">Scaffold13362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2"/>
      <name val="Arial"/>
      <family val="2"/>
    </font>
    <font>
      <i val="true"/>
      <sz val="12"/>
      <name val="Arial"/>
      <family val="2"/>
    </font>
    <font>
      <b val="true"/>
      <sz val="10"/>
      <name val="Arial"/>
      <family val="2"/>
    </font>
    <font>
      <b val="true"/>
      <sz val="10"/>
      <name val="Arial"/>
      <family val="2"/>
      <charset val="1"/>
    </font>
    <font>
      <b val="true"/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69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13" activeCellId="0" sqref="R1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9.41"/>
    <col collapsed="false" customWidth="true" hidden="false" outlineLevel="0" max="2" min="2" style="0" width="21.13"/>
    <col collapsed="false" customWidth="true" hidden="false" outlineLevel="0" max="3" min="3" style="0" width="42.85"/>
    <col collapsed="false" customWidth="true" hidden="false" outlineLevel="0" max="4" min="4" style="0" width="12.28"/>
    <col collapsed="false" customWidth="true" hidden="false" outlineLevel="0" max="5" min="5" style="0" width="13.56"/>
    <col collapsed="false" customWidth="true" hidden="false" outlineLevel="0" max="6" min="6" style="0" width="11.28"/>
    <col collapsed="false" customWidth="true" hidden="false" outlineLevel="0" max="7" min="7" style="0" width="12.85"/>
    <col collapsed="false" customWidth="true" hidden="false" outlineLevel="0" max="9" min="8" style="0" width="13.99"/>
  </cols>
  <sheetData>
    <row r="1" s="2" customFormat="tru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</row>
    <row r="2" customFormat="false" ht="12.75" hidden="false" customHeight="false" outlineLevel="0" collapsed="false">
      <c r="A2" s="3" t="s">
        <v>1</v>
      </c>
    </row>
    <row r="3" customFormat="false" ht="12.75" hidden="false" customHeight="false" outlineLevel="0" collapsed="false">
      <c r="A3" s="4" t="s">
        <v>2</v>
      </c>
      <c r="B3" s="5" t="s">
        <v>3</v>
      </c>
      <c r="C3" s="4" t="s">
        <v>4</v>
      </c>
      <c r="D3" s="4" t="s">
        <v>5</v>
      </c>
      <c r="E3" s="4" t="s">
        <v>6</v>
      </c>
      <c r="F3" s="4" t="s">
        <v>7</v>
      </c>
      <c r="G3" s="4" t="s">
        <v>8</v>
      </c>
      <c r="H3" s="4" t="s">
        <v>9</v>
      </c>
      <c r="I3" s="6" t="s">
        <v>10</v>
      </c>
    </row>
    <row r="4" customFormat="false" ht="12.75" hidden="false" customHeight="false" outlineLevel="0" collapsed="false">
      <c r="A4" s="7" t="s">
        <v>11</v>
      </c>
      <c r="B4" s="8" t="s">
        <v>12</v>
      </c>
      <c r="C4" s="7" t="s">
        <v>13</v>
      </c>
      <c r="D4" s="7" t="s">
        <v>14</v>
      </c>
      <c r="E4" s="7" t="n">
        <v>6473</v>
      </c>
      <c r="F4" s="7" t="n">
        <v>10059</v>
      </c>
      <c r="G4" s="9" t="n">
        <f aca="false">F4-E4+1</f>
        <v>3587</v>
      </c>
      <c r="H4" s="7" t="n">
        <v>612</v>
      </c>
      <c r="I4" s="9" t="n">
        <f aca="false">H4*3+3</f>
        <v>1839</v>
      </c>
    </row>
    <row r="5" customFormat="false" ht="12.75" hidden="false" customHeight="false" outlineLevel="0" collapsed="false">
      <c r="A5" s="7" t="s">
        <v>11</v>
      </c>
      <c r="B5" s="8" t="s">
        <v>15</v>
      </c>
      <c r="C5" s="7" t="s">
        <v>13</v>
      </c>
      <c r="D5" s="7" t="s">
        <v>14</v>
      </c>
      <c r="E5" s="7" t="n">
        <v>496299</v>
      </c>
      <c r="F5" s="7" t="n">
        <v>501179</v>
      </c>
      <c r="G5" s="9" t="n">
        <f aca="false">F5-E5+1</f>
        <v>4881</v>
      </c>
      <c r="H5" s="7" t="n">
        <v>667</v>
      </c>
      <c r="I5" s="9" t="n">
        <f aca="false">H5*3+3</f>
        <v>2004</v>
      </c>
    </row>
    <row r="6" customFormat="false" ht="12.75" hidden="false" customHeight="false" outlineLevel="0" collapsed="false">
      <c r="A6" s="7" t="s">
        <v>11</v>
      </c>
      <c r="B6" s="8" t="s">
        <v>16</v>
      </c>
      <c r="C6" s="7" t="s">
        <v>13</v>
      </c>
      <c r="D6" s="7" t="s">
        <v>14</v>
      </c>
      <c r="E6" s="7" t="n">
        <v>2429928</v>
      </c>
      <c r="F6" s="7" t="n">
        <v>2432640</v>
      </c>
      <c r="G6" s="9" t="n">
        <f aca="false">F6-E6+1</f>
        <v>2713</v>
      </c>
      <c r="H6" s="7" t="n">
        <v>532</v>
      </c>
      <c r="I6" s="9" t="n">
        <f aca="false">H6*3+3</f>
        <v>1599</v>
      </c>
    </row>
    <row r="7" customFormat="false" ht="12.75" hidden="false" customHeight="false" outlineLevel="0" collapsed="false">
      <c r="A7" s="7" t="s">
        <v>11</v>
      </c>
      <c r="B7" s="8" t="s">
        <v>17</v>
      </c>
      <c r="C7" s="7" t="s">
        <v>13</v>
      </c>
      <c r="D7" s="7" t="s">
        <v>18</v>
      </c>
      <c r="E7" s="7" t="n">
        <v>462313</v>
      </c>
      <c r="F7" s="7" t="n">
        <v>465764</v>
      </c>
      <c r="G7" s="9" t="n">
        <f aca="false">F7-E7+1</f>
        <v>3452</v>
      </c>
      <c r="H7" s="7" t="n">
        <v>604</v>
      </c>
      <c r="I7" s="9" t="n">
        <f aca="false">H7*3+3</f>
        <v>1815</v>
      </c>
    </row>
    <row r="8" customFormat="false" ht="12.75" hidden="false" customHeight="false" outlineLevel="0" collapsed="false">
      <c r="A8" s="7" t="s">
        <v>11</v>
      </c>
      <c r="B8" s="8" t="s">
        <v>19</v>
      </c>
      <c r="C8" s="7" t="s">
        <v>13</v>
      </c>
      <c r="D8" s="7" t="s">
        <v>20</v>
      </c>
      <c r="E8" s="7" t="n">
        <v>106343</v>
      </c>
      <c r="F8" s="7" t="n">
        <v>112395</v>
      </c>
      <c r="G8" s="9" t="n">
        <f aca="false">F8-E8+1</f>
        <v>6053</v>
      </c>
      <c r="H8" s="7" t="n">
        <v>668</v>
      </c>
      <c r="I8" s="9" t="n">
        <f aca="false">H8*3+3</f>
        <v>2007</v>
      </c>
    </row>
    <row r="9" customFormat="false" ht="12.75" hidden="false" customHeight="false" outlineLevel="0" collapsed="false">
      <c r="A9" s="7" t="s">
        <v>11</v>
      </c>
      <c r="B9" s="8" t="s">
        <v>21</v>
      </c>
      <c r="C9" s="7" t="s">
        <v>13</v>
      </c>
      <c r="D9" s="7" t="s">
        <v>22</v>
      </c>
      <c r="E9" s="7" t="n">
        <v>123572</v>
      </c>
      <c r="F9" s="7" t="n">
        <v>129278</v>
      </c>
      <c r="G9" s="9" t="n">
        <f aca="false">F9-E9+1</f>
        <v>5707</v>
      </c>
      <c r="H9" s="7" t="n">
        <v>724</v>
      </c>
      <c r="I9" s="9" t="n">
        <f aca="false">H9*3+3</f>
        <v>2175</v>
      </c>
    </row>
    <row r="10" customFormat="false" ht="12.75" hidden="false" customHeight="false" outlineLevel="0" collapsed="false">
      <c r="A10" s="7" t="s">
        <v>11</v>
      </c>
      <c r="B10" s="8" t="s">
        <v>23</v>
      </c>
      <c r="C10" s="7" t="s">
        <v>13</v>
      </c>
      <c r="D10" s="7" t="s">
        <v>24</v>
      </c>
      <c r="E10" s="7" t="n">
        <v>337749</v>
      </c>
      <c r="F10" s="7" t="n">
        <v>342348</v>
      </c>
      <c r="G10" s="9" t="n">
        <f aca="false">F10-E10+1</f>
        <v>4600</v>
      </c>
      <c r="H10" s="7" t="n">
        <v>641</v>
      </c>
      <c r="I10" s="9" t="n">
        <f aca="false">H10*3+3</f>
        <v>1926</v>
      </c>
    </row>
    <row r="11" customFormat="false" ht="12.75" hidden="false" customHeight="false" outlineLevel="0" collapsed="false">
      <c r="A11" s="7" t="s">
        <v>11</v>
      </c>
      <c r="B11" s="8" t="s">
        <v>25</v>
      </c>
      <c r="C11" s="7" t="s">
        <v>13</v>
      </c>
      <c r="D11" s="7" t="s">
        <v>26</v>
      </c>
      <c r="E11" s="7" t="n">
        <v>46565</v>
      </c>
      <c r="F11" s="7" t="n">
        <v>54898</v>
      </c>
      <c r="G11" s="9" t="n">
        <f aca="false">F11-E11+1</f>
        <v>8334</v>
      </c>
      <c r="H11" s="7" t="n">
        <v>770</v>
      </c>
      <c r="I11" s="9" t="n">
        <f aca="false">H11*3+3</f>
        <v>2313</v>
      </c>
    </row>
    <row r="12" customFormat="false" ht="12.75" hidden="false" customHeight="false" outlineLevel="0" collapsed="false">
      <c r="A12" s="7" t="s">
        <v>11</v>
      </c>
      <c r="B12" s="8" t="s">
        <v>27</v>
      </c>
      <c r="C12" s="7" t="s">
        <v>13</v>
      </c>
      <c r="D12" s="7" t="s">
        <v>28</v>
      </c>
      <c r="E12" s="7" t="n">
        <v>56134</v>
      </c>
      <c r="F12" s="7" t="n">
        <v>59252</v>
      </c>
      <c r="G12" s="9" t="n">
        <f aca="false">F12-E12+1</f>
        <v>3119</v>
      </c>
      <c r="H12" s="7" t="n">
        <v>457</v>
      </c>
      <c r="I12" s="9" t="n">
        <f aca="false">H12*3+3</f>
        <v>1374</v>
      </c>
    </row>
    <row r="13" customFormat="false" ht="12.75" hidden="false" customHeight="false" outlineLevel="0" collapsed="false">
      <c r="A13" s="7" t="s">
        <v>11</v>
      </c>
      <c r="B13" s="8" t="s">
        <v>29</v>
      </c>
      <c r="C13" s="7" t="s">
        <v>13</v>
      </c>
      <c r="D13" s="7" t="s">
        <v>28</v>
      </c>
      <c r="E13" s="7" t="n">
        <v>63058</v>
      </c>
      <c r="F13" s="7" t="n">
        <v>67664</v>
      </c>
      <c r="G13" s="9" t="n">
        <f aca="false">F13-E13+1</f>
        <v>4607</v>
      </c>
      <c r="H13" s="7" t="n">
        <v>587</v>
      </c>
      <c r="I13" s="9" t="n">
        <f aca="false">H13*3+3</f>
        <v>1764</v>
      </c>
    </row>
    <row r="14" customFormat="false" ht="12.75" hidden="false" customHeight="false" outlineLevel="0" collapsed="false">
      <c r="A14" s="7" t="s">
        <v>11</v>
      </c>
      <c r="B14" s="8" t="s">
        <v>30</v>
      </c>
      <c r="C14" s="7" t="s">
        <v>13</v>
      </c>
      <c r="D14" s="7" t="s">
        <v>31</v>
      </c>
      <c r="E14" s="7" t="n">
        <v>13332</v>
      </c>
      <c r="F14" s="7" t="n">
        <v>17475</v>
      </c>
      <c r="G14" s="9" t="n">
        <f aca="false">F14-E14+1</f>
        <v>4144</v>
      </c>
      <c r="H14" s="7" t="n">
        <v>636</v>
      </c>
      <c r="I14" s="9" t="n">
        <f aca="false">H14*3+3</f>
        <v>1911</v>
      </c>
    </row>
    <row r="15" customFormat="false" ht="12.75" hidden="false" customHeight="false" outlineLevel="0" collapsed="false">
      <c r="A15" s="7" t="s">
        <v>11</v>
      </c>
      <c r="B15" s="8" t="s">
        <v>32</v>
      </c>
      <c r="C15" s="7" t="s">
        <v>13</v>
      </c>
      <c r="D15" s="7" t="s">
        <v>33</v>
      </c>
      <c r="E15" s="7" t="n">
        <v>6518</v>
      </c>
      <c r="F15" s="7" t="n">
        <v>11006</v>
      </c>
      <c r="G15" s="9" t="n">
        <f aca="false">F15-E15+1</f>
        <v>4489</v>
      </c>
      <c r="H15" s="7" t="n">
        <v>538</v>
      </c>
      <c r="I15" s="9" t="n">
        <f aca="false">H15*3+3</f>
        <v>1617</v>
      </c>
    </row>
    <row r="16" customFormat="false" ht="12.75" hidden="false" customHeight="false" outlineLevel="0" collapsed="false">
      <c r="A16" s="7" t="s">
        <v>34</v>
      </c>
      <c r="B16" s="8" t="s">
        <v>35</v>
      </c>
      <c r="C16" s="7" t="s">
        <v>36</v>
      </c>
      <c r="D16" s="7" t="s">
        <v>37</v>
      </c>
      <c r="E16" s="7" t="n">
        <v>7322948</v>
      </c>
      <c r="F16" s="7" t="n">
        <v>7327818</v>
      </c>
      <c r="G16" s="9" t="n">
        <f aca="false">F16-E16+1</f>
        <v>4871</v>
      </c>
      <c r="H16" s="7" t="n">
        <v>546</v>
      </c>
      <c r="I16" s="9" t="n">
        <f aca="false">H16*3+3</f>
        <v>1641</v>
      </c>
    </row>
    <row r="17" customFormat="false" ht="12.75" hidden="false" customHeight="false" outlineLevel="0" collapsed="false">
      <c r="A17" s="7" t="s">
        <v>34</v>
      </c>
      <c r="B17" s="8" t="s">
        <v>38</v>
      </c>
      <c r="C17" s="7" t="s">
        <v>39</v>
      </c>
      <c r="D17" s="7" t="s">
        <v>40</v>
      </c>
      <c r="E17" s="7" t="n">
        <v>2869143</v>
      </c>
      <c r="F17" s="7" t="n">
        <v>2878093</v>
      </c>
      <c r="G17" s="9" t="n">
        <f aca="false">F17-E17+1</f>
        <v>8951</v>
      </c>
      <c r="H17" s="7" t="n">
        <v>1058</v>
      </c>
      <c r="I17" s="9" t="n">
        <f aca="false">H17*3+3</f>
        <v>3177</v>
      </c>
    </row>
    <row r="18" customFormat="false" ht="12.75" hidden="false" customHeight="false" outlineLevel="0" collapsed="false">
      <c r="A18" s="7" t="s">
        <v>34</v>
      </c>
      <c r="B18" s="8" t="s">
        <v>41</v>
      </c>
      <c r="C18" s="7" t="s">
        <v>42</v>
      </c>
      <c r="D18" s="7" t="s">
        <v>40</v>
      </c>
      <c r="E18" s="7" t="n">
        <v>10162126</v>
      </c>
      <c r="F18" s="7" t="n">
        <v>10172797</v>
      </c>
      <c r="G18" s="9" t="n">
        <f aca="false">F18-E18+1</f>
        <v>10672</v>
      </c>
      <c r="H18" s="7" t="n">
        <v>1767</v>
      </c>
      <c r="I18" s="9" t="n">
        <f aca="false">H18*3+3</f>
        <v>5304</v>
      </c>
    </row>
    <row r="19" customFormat="false" ht="12.75" hidden="false" customHeight="false" outlineLevel="0" collapsed="false">
      <c r="A19" s="7" t="s">
        <v>34</v>
      </c>
      <c r="B19" s="8" t="s">
        <v>43</v>
      </c>
      <c r="C19" s="7" t="s">
        <v>42</v>
      </c>
      <c r="D19" s="7" t="s">
        <v>44</v>
      </c>
      <c r="E19" s="7" t="n">
        <v>35509</v>
      </c>
      <c r="F19" s="7" t="n">
        <v>50452</v>
      </c>
      <c r="G19" s="9" t="n">
        <f aca="false">F19-E19+1</f>
        <v>14944</v>
      </c>
      <c r="H19" s="7" t="n">
        <v>1766</v>
      </c>
      <c r="I19" s="9" t="n">
        <f aca="false">H19*3+3</f>
        <v>5301</v>
      </c>
    </row>
    <row r="20" customFormat="false" ht="12.75" hidden="false" customHeight="false" outlineLevel="0" collapsed="false">
      <c r="A20" s="7" t="s">
        <v>34</v>
      </c>
      <c r="B20" s="8" t="s">
        <v>45</v>
      </c>
      <c r="C20" s="7" t="s">
        <v>46</v>
      </c>
      <c r="D20" s="7" t="s">
        <v>47</v>
      </c>
      <c r="E20" s="7" t="n">
        <v>116632</v>
      </c>
      <c r="F20" s="7" t="n">
        <v>125575</v>
      </c>
      <c r="G20" s="9" t="n">
        <f aca="false">F20-E20+1</f>
        <v>8944</v>
      </c>
      <c r="H20" s="7" t="n">
        <v>1785</v>
      </c>
      <c r="I20" s="9" t="n">
        <f aca="false">H20*3+3</f>
        <v>5358</v>
      </c>
    </row>
    <row r="21" customFormat="false" ht="12.75" hidden="false" customHeight="false" outlineLevel="0" collapsed="false">
      <c r="A21" s="7" t="s">
        <v>34</v>
      </c>
      <c r="B21" s="8" t="s">
        <v>48</v>
      </c>
      <c r="C21" s="7" t="s">
        <v>36</v>
      </c>
      <c r="D21" s="7" t="s">
        <v>49</v>
      </c>
      <c r="E21" s="7" t="n">
        <v>282192</v>
      </c>
      <c r="F21" s="7" t="n">
        <v>287078</v>
      </c>
      <c r="G21" s="9" t="n">
        <f aca="false">F21-E21+1</f>
        <v>4887</v>
      </c>
      <c r="H21" s="7" t="n">
        <v>520</v>
      </c>
      <c r="I21" s="9" t="n">
        <f aca="false">H21*3+3</f>
        <v>1563</v>
      </c>
    </row>
    <row r="22" customFormat="false" ht="12.75" hidden="false" customHeight="false" outlineLevel="0" collapsed="false">
      <c r="A22" s="7" t="s">
        <v>50</v>
      </c>
      <c r="B22" s="8" t="s">
        <v>51</v>
      </c>
      <c r="C22" s="7" t="s">
        <v>52</v>
      </c>
      <c r="D22" s="7" t="s">
        <v>37</v>
      </c>
      <c r="E22" s="7" t="n">
        <v>4993914</v>
      </c>
      <c r="F22" s="7" t="n">
        <v>4996075</v>
      </c>
      <c r="G22" s="9" t="n">
        <f aca="false">F22-E22+1</f>
        <v>2162</v>
      </c>
      <c r="H22" s="7" t="n">
        <v>278</v>
      </c>
      <c r="I22" s="9" t="n">
        <f aca="false">H22*3+3</f>
        <v>837</v>
      </c>
    </row>
    <row r="23" customFormat="false" ht="12.75" hidden="false" customHeight="false" outlineLevel="0" collapsed="false">
      <c r="A23" s="7" t="s">
        <v>50</v>
      </c>
      <c r="B23" s="8" t="s">
        <v>53</v>
      </c>
      <c r="C23" s="7" t="s">
        <v>36</v>
      </c>
      <c r="D23" s="7" t="s">
        <v>54</v>
      </c>
      <c r="E23" s="7" t="n">
        <v>18842325</v>
      </c>
      <c r="F23" s="7" t="n">
        <v>18844445</v>
      </c>
      <c r="G23" s="9" t="n">
        <f aca="false">F23-E23+1</f>
        <v>2121</v>
      </c>
      <c r="H23" s="7" t="n">
        <v>217</v>
      </c>
      <c r="I23" s="9" t="n">
        <f aca="false">H23*3+3</f>
        <v>654</v>
      </c>
    </row>
    <row r="24" customFormat="false" ht="12.75" hidden="false" customHeight="false" outlineLevel="0" collapsed="false">
      <c r="A24" s="7" t="s">
        <v>50</v>
      </c>
      <c r="B24" s="8" t="s">
        <v>55</v>
      </c>
      <c r="C24" s="7" t="s">
        <v>52</v>
      </c>
      <c r="D24" s="7" t="s">
        <v>56</v>
      </c>
      <c r="E24" s="7" t="n">
        <v>8098144</v>
      </c>
      <c r="F24" s="7" t="n">
        <v>8101175</v>
      </c>
      <c r="G24" s="9" t="n">
        <f aca="false">F24-E24+1</f>
        <v>3032</v>
      </c>
      <c r="H24" s="7" t="n">
        <v>309</v>
      </c>
      <c r="I24" s="9" t="n">
        <f aca="false">H24*3+3</f>
        <v>930</v>
      </c>
    </row>
    <row r="25" customFormat="false" ht="12.75" hidden="false" customHeight="false" outlineLevel="0" collapsed="false">
      <c r="A25" s="7" t="s">
        <v>50</v>
      </c>
      <c r="B25" s="8" t="s">
        <v>57</v>
      </c>
      <c r="C25" s="7" t="s">
        <v>52</v>
      </c>
      <c r="D25" s="7" t="s">
        <v>56</v>
      </c>
      <c r="E25" s="7" t="n">
        <v>9475486</v>
      </c>
      <c r="F25" s="7" t="n">
        <v>9477108</v>
      </c>
      <c r="G25" s="9" t="n">
        <f aca="false">F25-E25+1</f>
        <v>1623</v>
      </c>
      <c r="H25" s="7" t="n">
        <v>238</v>
      </c>
      <c r="I25" s="9" t="n">
        <f aca="false">H25*3+3</f>
        <v>717</v>
      </c>
    </row>
    <row r="26" customFormat="false" ht="12.75" hidden="false" customHeight="false" outlineLevel="0" collapsed="false">
      <c r="A26" s="7" t="s">
        <v>50</v>
      </c>
      <c r="B26" s="8" t="s">
        <v>58</v>
      </c>
      <c r="C26" s="7" t="s">
        <v>52</v>
      </c>
      <c r="D26" s="7" t="s">
        <v>56</v>
      </c>
      <c r="E26" s="7" t="n">
        <v>10947241</v>
      </c>
      <c r="F26" s="7" t="n">
        <v>10948657</v>
      </c>
      <c r="G26" s="9" t="n">
        <f aca="false">F26-E26+1</f>
        <v>1417</v>
      </c>
      <c r="H26" s="7" t="n">
        <v>246</v>
      </c>
      <c r="I26" s="9" t="n">
        <f aca="false">H26*3+3</f>
        <v>741</v>
      </c>
    </row>
    <row r="27" customFormat="false" ht="12.75" hidden="false" customHeight="false" outlineLevel="0" collapsed="false">
      <c r="A27" s="7" t="s">
        <v>50</v>
      </c>
      <c r="B27" s="8" t="s">
        <v>59</v>
      </c>
      <c r="C27" s="7" t="s">
        <v>52</v>
      </c>
      <c r="D27" s="7" t="s">
        <v>40</v>
      </c>
      <c r="E27" s="7" t="n">
        <v>6219529</v>
      </c>
      <c r="F27" s="7" t="n">
        <v>6222240</v>
      </c>
      <c r="G27" s="9" t="n">
        <f aca="false">F27-E27+1</f>
        <v>2712</v>
      </c>
      <c r="H27" s="7" t="n">
        <v>305</v>
      </c>
      <c r="I27" s="9" t="n">
        <f aca="false">H27*3+3</f>
        <v>918</v>
      </c>
    </row>
    <row r="28" customFormat="false" ht="12.75" hidden="false" customHeight="false" outlineLevel="0" collapsed="false">
      <c r="A28" s="7" t="s">
        <v>50</v>
      </c>
      <c r="B28" s="8" t="s">
        <v>60</v>
      </c>
      <c r="C28" s="7" t="s">
        <v>52</v>
      </c>
      <c r="D28" s="7" t="s">
        <v>61</v>
      </c>
      <c r="E28" s="7" t="n">
        <v>55732</v>
      </c>
      <c r="F28" s="7" t="n">
        <v>57580</v>
      </c>
      <c r="G28" s="9" t="n">
        <f aca="false">F28-E28+1</f>
        <v>1849</v>
      </c>
      <c r="H28" s="7" t="n">
        <v>236</v>
      </c>
      <c r="I28" s="9" t="n">
        <f aca="false">H28*3+3</f>
        <v>711</v>
      </c>
    </row>
    <row r="29" customFormat="false" ht="12.75" hidden="false" customHeight="false" outlineLevel="0" collapsed="false">
      <c r="A29" s="7" t="s">
        <v>50</v>
      </c>
      <c r="B29" s="8" t="s">
        <v>62</v>
      </c>
      <c r="C29" s="7" t="s">
        <v>52</v>
      </c>
      <c r="D29" s="7" t="s">
        <v>63</v>
      </c>
      <c r="E29" s="7" t="n">
        <v>88670</v>
      </c>
      <c r="F29" s="7" t="n">
        <v>91091</v>
      </c>
      <c r="G29" s="9" t="n">
        <f aca="false">F29-E29+1</f>
        <v>2422</v>
      </c>
      <c r="H29" s="7" t="n">
        <v>330</v>
      </c>
      <c r="I29" s="9" t="n">
        <f aca="false">H29*3+3</f>
        <v>993</v>
      </c>
    </row>
    <row r="30" customFormat="false" ht="12.75" hidden="false" customHeight="false" outlineLevel="0" collapsed="false">
      <c r="A30" s="7" t="s">
        <v>50</v>
      </c>
      <c r="B30" s="8" t="s">
        <v>64</v>
      </c>
      <c r="C30" s="7" t="s">
        <v>52</v>
      </c>
      <c r="D30" s="7" t="s">
        <v>65</v>
      </c>
      <c r="E30" s="7" t="n">
        <v>21884</v>
      </c>
      <c r="F30" s="7" t="n">
        <v>24530</v>
      </c>
      <c r="G30" s="9" t="n">
        <f aca="false">F30-E30+1</f>
        <v>2647</v>
      </c>
      <c r="H30" s="7" t="n">
        <v>286</v>
      </c>
      <c r="I30" s="9" t="n">
        <f aca="false">H30*3+3</f>
        <v>861</v>
      </c>
    </row>
    <row r="31" customFormat="false" ht="12.75" hidden="false" customHeight="false" outlineLevel="0" collapsed="false">
      <c r="A31" s="7" t="s">
        <v>50</v>
      </c>
      <c r="B31" s="8" t="s">
        <v>66</v>
      </c>
      <c r="C31" s="7" t="s">
        <v>52</v>
      </c>
      <c r="D31" s="7" t="s">
        <v>67</v>
      </c>
      <c r="E31" s="7" t="n">
        <v>2428</v>
      </c>
      <c r="F31" s="7" t="n">
        <v>5684</v>
      </c>
      <c r="G31" s="9" t="n">
        <f aca="false">F31-E31+1</f>
        <v>3257</v>
      </c>
      <c r="H31" s="7" t="n">
        <v>296</v>
      </c>
      <c r="I31" s="9" t="n">
        <f aca="false">H31*3+3</f>
        <v>891</v>
      </c>
    </row>
    <row r="32" customFormat="false" ht="12.75" hidden="false" customHeight="false" outlineLevel="0" collapsed="false">
      <c r="A32" s="7" t="s">
        <v>50</v>
      </c>
      <c r="B32" s="8" t="s">
        <v>68</v>
      </c>
      <c r="C32" s="7" t="s">
        <v>52</v>
      </c>
      <c r="D32" s="7" t="s">
        <v>69</v>
      </c>
      <c r="E32" s="7" t="n">
        <v>4402</v>
      </c>
      <c r="F32" s="7" t="n">
        <v>6033</v>
      </c>
      <c r="G32" s="9" t="n">
        <f aca="false">F32-E32+1</f>
        <v>1632</v>
      </c>
      <c r="H32" s="7" t="n">
        <v>280</v>
      </c>
      <c r="I32" s="9" t="n">
        <f aca="false">H32*3+3</f>
        <v>843</v>
      </c>
    </row>
    <row r="33" customFormat="false" ht="12.75" hidden="false" customHeight="false" outlineLevel="0" collapsed="false">
      <c r="A33" s="7" t="s">
        <v>50</v>
      </c>
      <c r="B33" s="8" t="s">
        <v>70</v>
      </c>
      <c r="C33" s="7" t="s">
        <v>52</v>
      </c>
      <c r="D33" s="7" t="s">
        <v>71</v>
      </c>
      <c r="E33" s="7" t="n">
        <v>675</v>
      </c>
      <c r="F33" s="7" t="n">
        <v>1425</v>
      </c>
      <c r="G33" s="9" t="n">
        <f aca="false">F33-E33+1</f>
        <v>751</v>
      </c>
      <c r="H33" s="7" t="n">
        <v>124</v>
      </c>
      <c r="I33" s="9" t="n">
        <f aca="false">H33*3+3</f>
        <v>375</v>
      </c>
    </row>
    <row r="34" customFormat="false" ht="12.75" hidden="false" customHeight="false" outlineLevel="0" collapsed="false">
      <c r="A34" s="7" t="s">
        <v>72</v>
      </c>
      <c r="B34" s="8" t="s">
        <v>73</v>
      </c>
      <c r="C34" s="7" t="s">
        <v>52</v>
      </c>
      <c r="D34" s="7" t="s">
        <v>37</v>
      </c>
      <c r="E34" s="7" t="n">
        <v>15532881</v>
      </c>
      <c r="F34" s="7" t="n">
        <v>15536351</v>
      </c>
      <c r="G34" s="9" t="n">
        <f aca="false">F34-E34+1</f>
        <v>3471</v>
      </c>
      <c r="H34" s="7" t="n">
        <v>228</v>
      </c>
      <c r="I34" s="9" t="n">
        <f aca="false">H34*3+3</f>
        <v>687</v>
      </c>
    </row>
    <row r="35" customFormat="false" ht="12.75" hidden="false" customHeight="false" outlineLevel="0" collapsed="false">
      <c r="A35" s="7" t="s">
        <v>72</v>
      </c>
      <c r="B35" s="8" t="s">
        <v>74</v>
      </c>
      <c r="C35" s="7" t="s">
        <v>52</v>
      </c>
      <c r="D35" s="7" t="s">
        <v>54</v>
      </c>
      <c r="E35" s="7" t="n">
        <v>16428866</v>
      </c>
      <c r="F35" s="7" t="n">
        <v>16430488</v>
      </c>
      <c r="G35" s="9" t="n">
        <f aca="false">F35-E35+1</f>
        <v>1623</v>
      </c>
      <c r="H35" s="7" t="n">
        <v>255</v>
      </c>
      <c r="I35" s="9" t="n">
        <f aca="false">H35*3+3</f>
        <v>768</v>
      </c>
    </row>
    <row r="36" customFormat="false" ht="12.75" hidden="false" customHeight="false" outlineLevel="0" collapsed="false">
      <c r="A36" s="7" t="s">
        <v>72</v>
      </c>
      <c r="B36" s="8" t="s">
        <v>75</v>
      </c>
      <c r="C36" s="7" t="s">
        <v>52</v>
      </c>
      <c r="D36" s="7" t="s">
        <v>14</v>
      </c>
      <c r="E36" s="7" t="n">
        <v>2260603</v>
      </c>
      <c r="F36" s="7" t="n">
        <v>2263136</v>
      </c>
      <c r="G36" s="9" t="n">
        <f aca="false">F36-E36+1</f>
        <v>2534</v>
      </c>
      <c r="H36" s="7" t="n">
        <v>309</v>
      </c>
      <c r="I36" s="9" t="n">
        <f aca="false">H36*3+3</f>
        <v>930</v>
      </c>
    </row>
    <row r="37" customFormat="false" ht="12.75" hidden="false" customHeight="false" outlineLevel="0" collapsed="false">
      <c r="A37" s="7" t="s">
        <v>72</v>
      </c>
      <c r="B37" s="8" t="s">
        <v>76</v>
      </c>
      <c r="C37" s="7" t="s">
        <v>52</v>
      </c>
      <c r="D37" s="7" t="s">
        <v>77</v>
      </c>
      <c r="E37" s="7" t="n">
        <v>6949986</v>
      </c>
      <c r="F37" s="7" t="n">
        <v>6951392</v>
      </c>
      <c r="G37" s="9" t="n">
        <f aca="false">F37-E37+1</f>
        <v>1407</v>
      </c>
      <c r="H37" s="7" t="n">
        <v>288</v>
      </c>
      <c r="I37" s="9" t="n">
        <f aca="false">H37*3+3</f>
        <v>867</v>
      </c>
    </row>
    <row r="38" customFormat="false" ht="12.75" hidden="false" customHeight="false" outlineLevel="0" collapsed="false">
      <c r="A38" s="7" t="s">
        <v>72</v>
      </c>
      <c r="B38" s="8" t="s">
        <v>78</v>
      </c>
      <c r="C38" s="7" t="s">
        <v>79</v>
      </c>
      <c r="D38" s="7" t="s">
        <v>80</v>
      </c>
      <c r="E38" s="7" t="n">
        <v>185377</v>
      </c>
      <c r="F38" s="7" t="n">
        <v>187574</v>
      </c>
      <c r="G38" s="9" t="n">
        <f aca="false">F38-E38+1</f>
        <v>2198</v>
      </c>
      <c r="H38" s="7" t="n">
        <v>270</v>
      </c>
      <c r="I38" s="9" t="n">
        <f aca="false">H38*3+3</f>
        <v>813</v>
      </c>
    </row>
    <row r="39" customFormat="false" ht="12.75" hidden="false" customHeight="false" outlineLevel="0" collapsed="false">
      <c r="A39" s="7" t="s">
        <v>72</v>
      </c>
      <c r="B39" s="8" t="s">
        <v>81</v>
      </c>
      <c r="C39" s="7" t="s">
        <v>82</v>
      </c>
      <c r="D39" s="7" t="s">
        <v>83</v>
      </c>
      <c r="E39" s="7" t="n">
        <v>155686</v>
      </c>
      <c r="F39" s="7" t="n">
        <v>157948</v>
      </c>
      <c r="G39" s="9" t="n">
        <f aca="false">F39-E39+1</f>
        <v>2263</v>
      </c>
      <c r="H39" s="7" t="n">
        <v>302</v>
      </c>
      <c r="I39" s="9" t="n">
        <f aca="false">H39*3+3</f>
        <v>909</v>
      </c>
    </row>
    <row r="40" customFormat="false" ht="12.75" hidden="false" customHeight="false" outlineLevel="0" collapsed="false">
      <c r="A40" s="7" t="s">
        <v>72</v>
      </c>
      <c r="B40" s="8" t="s">
        <v>84</v>
      </c>
      <c r="C40" s="7" t="s">
        <v>82</v>
      </c>
      <c r="D40" s="7" t="s">
        <v>85</v>
      </c>
      <c r="E40" s="7" t="n">
        <v>58277</v>
      </c>
      <c r="F40" s="7" t="n">
        <v>60432</v>
      </c>
      <c r="G40" s="9" t="n">
        <f aca="false">F40-E40+1</f>
        <v>2156</v>
      </c>
      <c r="H40" s="7" t="n">
        <v>299</v>
      </c>
      <c r="I40" s="9" t="n">
        <f aca="false">H40*3+3</f>
        <v>900</v>
      </c>
    </row>
    <row r="41" customFormat="false" ht="12.75" hidden="false" customHeight="false" outlineLevel="0" collapsed="false">
      <c r="A41" s="7" t="s">
        <v>72</v>
      </c>
      <c r="B41" s="8" t="s">
        <v>86</v>
      </c>
      <c r="C41" s="7" t="s">
        <v>52</v>
      </c>
      <c r="D41" s="7" t="s">
        <v>87</v>
      </c>
      <c r="E41" s="7" t="n">
        <v>32421</v>
      </c>
      <c r="F41" s="7" t="n">
        <v>34448</v>
      </c>
      <c r="G41" s="9" t="n">
        <f aca="false">F41-E41+1</f>
        <v>2028</v>
      </c>
      <c r="H41" s="7" t="n">
        <v>217</v>
      </c>
      <c r="I41" s="9" t="n">
        <f aca="false">H41*3+3</f>
        <v>654</v>
      </c>
    </row>
    <row r="42" customFormat="false" ht="12.75" hidden="false" customHeight="false" outlineLevel="0" collapsed="false">
      <c r="A42" s="7" t="s">
        <v>72</v>
      </c>
      <c r="B42" s="8" t="s">
        <v>88</v>
      </c>
      <c r="C42" s="7" t="s">
        <v>82</v>
      </c>
      <c r="D42" s="7" t="s">
        <v>89</v>
      </c>
      <c r="E42" s="7" t="n">
        <v>25960</v>
      </c>
      <c r="F42" s="7" t="n">
        <v>29401</v>
      </c>
      <c r="G42" s="9" t="n">
        <f aca="false">F42-E42+1</f>
        <v>3442</v>
      </c>
      <c r="H42" s="7" t="n">
        <v>349</v>
      </c>
      <c r="I42" s="9" t="n">
        <f aca="false">H42*3+3</f>
        <v>1050</v>
      </c>
    </row>
    <row r="43" customFormat="false" ht="12.75" hidden="false" customHeight="false" outlineLevel="0" collapsed="false">
      <c r="A43" s="7" t="s">
        <v>90</v>
      </c>
      <c r="B43" s="8" t="s">
        <v>91</v>
      </c>
      <c r="C43" s="7" t="s">
        <v>92</v>
      </c>
      <c r="D43" s="7" t="s">
        <v>93</v>
      </c>
      <c r="E43" s="7" t="n">
        <v>6395795</v>
      </c>
      <c r="F43" s="7" t="n">
        <v>6401169</v>
      </c>
      <c r="G43" s="9" t="n">
        <f aca="false">F43-E43+1</f>
        <v>5375</v>
      </c>
      <c r="H43" s="7" t="n">
        <v>844</v>
      </c>
      <c r="I43" s="9" t="n">
        <f aca="false">H43*3+3</f>
        <v>2535</v>
      </c>
    </row>
    <row r="44" customFormat="false" ht="12.75" hidden="false" customHeight="false" outlineLevel="0" collapsed="false">
      <c r="A44" s="7" t="s">
        <v>90</v>
      </c>
      <c r="B44" s="8" t="s">
        <v>94</v>
      </c>
      <c r="C44" s="7" t="s">
        <v>92</v>
      </c>
      <c r="D44" s="7" t="s">
        <v>93</v>
      </c>
      <c r="E44" s="7" t="n">
        <v>11925118</v>
      </c>
      <c r="F44" s="7" t="n">
        <v>11931334</v>
      </c>
      <c r="G44" s="9" t="n">
        <f aca="false">F44-E44+1</f>
        <v>6217</v>
      </c>
      <c r="H44" s="7" t="n">
        <v>734</v>
      </c>
      <c r="I44" s="9" t="n">
        <f aca="false">H44*3+3</f>
        <v>2205</v>
      </c>
    </row>
    <row r="45" customFormat="false" ht="12.75" hidden="false" customHeight="false" outlineLevel="0" collapsed="false">
      <c r="A45" s="7" t="s">
        <v>90</v>
      </c>
      <c r="B45" s="8" t="s">
        <v>95</v>
      </c>
      <c r="C45" s="7" t="s">
        <v>92</v>
      </c>
      <c r="D45" s="7" t="s">
        <v>56</v>
      </c>
      <c r="E45" s="7" t="n">
        <v>3132490</v>
      </c>
      <c r="F45" s="7" t="n">
        <v>3137442</v>
      </c>
      <c r="G45" s="9" t="n">
        <f aca="false">F45-E45+1</f>
        <v>4953</v>
      </c>
      <c r="H45" s="7" t="n">
        <v>836</v>
      </c>
      <c r="I45" s="9" t="n">
        <f aca="false">H45*3+3</f>
        <v>2511</v>
      </c>
    </row>
    <row r="46" customFormat="false" ht="12.75" hidden="false" customHeight="false" outlineLevel="0" collapsed="false">
      <c r="A46" s="7" t="s">
        <v>90</v>
      </c>
      <c r="B46" s="8" t="s">
        <v>96</v>
      </c>
      <c r="C46" s="7" t="s">
        <v>92</v>
      </c>
      <c r="D46" s="7" t="s">
        <v>97</v>
      </c>
      <c r="E46" s="7" t="n">
        <v>92953</v>
      </c>
      <c r="F46" s="7" t="n">
        <v>100262</v>
      </c>
      <c r="G46" s="9" t="n">
        <f aca="false">F46-E46+1</f>
        <v>7310</v>
      </c>
      <c r="H46" s="7" t="n">
        <v>838</v>
      </c>
      <c r="I46" s="9" t="n">
        <f aca="false">H46*3+3</f>
        <v>2517</v>
      </c>
    </row>
    <row r="47" customFormat="false" ht="12.75" hidden="false" customHeight="false" outlineLevel="0" collapsed="false">
      <c r="A47" s="7" t="s">
        <v>90</v>
      </c>
      <c r="B47" s="8" t="s">
        <v>98</v>
      </c>
      <c r="C47" s="7" t="s">
        <v>92</v>
      </c>
      <c r="D47" s="7" t="s">
        <v>99</v>
      </c>
      <c r="E47" s="7" t="n">
        <v>84196</v>
      </c>
      <c r="F47" s="7" t="n">
        <v>89592</v>
      </c>
      <c r="G47" s="9" t="n">
        <f aca="false">F47-E47+1</f>
        <v>5397</v>
      </c>
      <c r="H47" s="7" t="n">
        <v>844</v>
      </c>
      <c r="I47" s="9" t="n">
        <f aca="false">H47*3+3</f>
        <v>2535</v>
      </c>
    </row>
    <row r="48" customFormat="false" ht="12.75" hidden="false" customHeight="false" outlineLevel="0" collapsed="false">
      <c r="A48" s="7" t="s">
        <v>100</v>
      </c>
      <c r="B48" s="8" t="s">
        <v>101</v>
      </c>
      <c r="C48" s="7" t="s">
        <v>102</v>
      </c>
      <c r="D48" s="7" t="s">
        <v>54</v>
      </c>
      <c r="E48" s="7" t="n">
        <v>21357674</v>
      </c>
      <c r="F48" s="7" t="n">
        <v>21364592</v>
      </c>
      <c r="G48" s="9" t="n">
        <f aca="false">F48-E48+1</f>
        <v>6919</v>
      </c>
      <c r="H48" s="7" t="n">
        <v>810</v>
      </c>
      <c r="I48" s="9" t="n">
        <f aca="false">H48*3+3</f>
        <v>2433</v>
      </c>
    </row>
    <row r="49" customFormat="false" ht="12.75" hidden="false" customHeight="false" outlineLevel="0" collapsed="false">
      <c r="A49" s="7" t="s">
        <v>100</v>
      </c>
      <c r="B49" s="8" t="s">
        <v>103</v>
      </c>
      <c r="C49" s="7" t="s">
        <v>102</v>
      </c>
      <c r="D49" s="7" t="s">
        <v>14</v>
      </c>
      <c r="E49" s="7" t="n">
        <v>9653539</v>
      </c>
      <c r="F49" s="7" t="n">
        <v>9658304</v>
      </c>
      <c r="G49" s="9" t="n">
        <f aca="false">F49-E49+1</f>
        <v>4766</v>
      </c>
      <c r="H49" s="7" t="n">
        <v>713</v>
      </c>
      <c r="I49" s="9" t="n">
        <f aca="false">H49*3+3</f>
        <v>2142</v>
      </c>
    </row>
    <row r="50" customFormat="false" ht="12.75" hidden="false" customHeight="false" outlineLevel="0" collapsed="false">
      <c r="A50" s="7" t="s">
        <v>100</v>
      </c>
      <c r="B50" s="8" t="s">
        <v>104</v>
      </c>
      <c r="C50" s="7" t="s">
        <v>102</v>
      </c>
      <c r="D50" s="7" t="s">
        <v>14</v>
      </c>
      <c r="E50" s="7" t="n">
        <v>10576742</v>
      </c>
      <c r="F50" s="7" t="n">
        <v>10582008</v>
      </c>
      <c r="G50" s="9" t="n">
        <f aca="false">F50-E50+1</f>
        <v>5267</v>
      </c>
      <c r="H50" s="7" t="n">
        <v>710</v>
      </c>
      <c r="I50" s="9" t="n">
        <f aca="false">H50*3+3</f>
        <v>2133</v>
      </c>
    </row>
    <row r="51" customFormat="false" ht="12.75" hidden="false" customHeight="false" outlineLevel="0" collapsed="false">
      <c r="A51" s="7" t="s">
        <v>100</v>
      </c>
      <c r="B51" s="8" t="s">
        <v>105</v>
      </c>
      <c r="C51" s="7" t="s">
        <v>102</v>
      </c>
      <c r="D51" s="7" t="s">
        <v>106</v>
      </c>
      <c r="E51" s="7" t="n">
        <v>200696</v>
      </c>
      <c r="F51" s="7" t="n">
        <v>204839</v>
      </c>
      <c r="G51" s="9" t="n">
        <f aca="false">F51-E51+1</f>
        <v>4144</v>
      </c>
      <c r="H51" s="7" t="n">
        <v>722</v>
      </c>
      <c r="I51" s="9" t="n">
        <f aca="false">H51*3+3</f>
        <v>2169</v>
      </c>
    </row>
    <row r="52" customFormat="false" ht="12.75" hidden="false" customHeight="false" outlineLevel="0" collapsed="false">
      <c r="A52" s="7" t="s">
        <v>100</v>
      </c>
      <c r="B52" s="8" t="s">
        <v>107</v>
      </c>
      <c r="C52" s="7" t="s">
        <v>102</v>
      </c>
      <c r="D52" s="7" t="s">
        <v>108</v>
      </c>
      <c r="E52" s="7" t="n">
        <v>34551</v>
      </c>
      <c r="F52" s="7" t="n">
        <v>41735</v>
      </c>
      <c r="G52" s="9" t="n">
        <f aca="false">F52-E52+1</f>
        <v>7185</v>
      </c>
      <c r="H52" s="7" t="n">
        <v>808</v>
      </c>
      <c r="I52" s="9" t="n">
        <f aca="false">H52*3+3</f>
        <v>2427</v>
      </c>
    </row>
    <row r="53" customFormat="false" ht="12.75" hidden="false" customHeight="false" outlineLevel="0" collapsed="false">
      <c r="A53" s="7" t="s">
        <v>100</v>
      </c>
      <c r="B53" s="8" t="s">
        <v>109</v>
      </c>
      <c r="C53" s="7" t="s">
        <v>102</v>
      </c>
      <c r="D53" s="7" t="s">
        <v>110</v>
      </c>
      <c r="E53" s="7" t="n">
        <v>25932</v>
      </c>
      <c r="F53" s="7" t="n">
        <v>32137</v>
      </c>
      <c r="G53" s="9" t="n">
        <f aca="false">F53-E53+1</f>
        <v>6206</v>
      </c>
      <c r="H53" s="7" t="n">
        <v>666</v>
      </c>
      <c r="I53" s="9" t="n">
        <f aca="false">H53*3+3</f>
        <v>2001</v>
      </c>
    </row>
    <row r="54" customFormat="false" ht="12.75" hidden="false" customHeight="false" outlineLevel="0" collapsed="false">
      <c r="A54" s="7" t="s">
        <v>100</v>
      </c>
      <c r="B54" s="8" t="s">
        <v>111</v>
      </c>
      <c r="C54" s="7" t="s">
        <v>102</v>
      </c>
      <c r="D54" s="7" t="s">
        <v>112</v>
      </c>
      <c r="E54" s="7" t="n">
        <v>44378</v>
      </c>
      <c r="F54" s="7" t="n">
        <v>48787</v>
      </c>
      <c r="G54" s="9" t="n">
        <f aca="false">F54-E54+1</f>
        <v>4410</v>
      </c>
      <c r="H54" s="7" t="n">
        <v>762</v>
      </c>
      <c r="I54" s="9" t="n">
        <f aca="false">H54*3+3</f>
        <v>2289</v>
      </c>
    </row>
    <row r="55" customFormat="false" ht="12.75" hidden="false" customHeight="false" outlineLevel="0" collapsed="false">
      <c r="A55" s="7" t="s">
        <v>100</v>
      </c>
      <c r="B55" s="8" t="s">
        <v>113</v>
      </c>
      <c r="C55" s="7" t="s">
        <v>102</v>
      </c>
      <c r="D55" s="7" t="s">
        <v>114</v>
      </c>
      <c r="E55" s="7" t="n">
        <v>36119</v>
      </c>
      <c r="F55" s="7" t="n">
        <v>42868</v>
      </c>
      <c r="G55" s="9" t="n">
        <f aca="false">F55-E55+1</f>
        <v>6750</v>
      </c>
      <c r="H55" s="7" t="n">
        <v>527</v>
      </c>
      <c r="I55" s="9" t="n">
        <f aca="false">H55*3+3</f>
        <v>1584</v>
      </c>
    </row>
    <row r="56" customFormat="false" ht="12.75" hidden="false" customHeight="false" outlineLevel="0" collapsed="false">
      <c r="A56" s="7" t="s">
        <v>115</v>
      </c>
      <c r="B56" s="8" t="s">
        <v>116</v>
      </c>
      <c r="C56" s="7" t="s">
        <v>117</v>
      </c>
      <c r="D56" s="7" t="s">
        <v>14</v>
      </c>
      <c r="E56" s="7" t="n">
        <v>2247509</v>
      </c>
      <c r="F56" s="7" t="n">
        <v>2252464</v>
      </c>
      <c r="G56" s="9" t="n">
        <f aca="false">F56-E56+1</f>
        <v>4956</v>
      </c>
      <c r="H56" s="7" t="n">
        <v>388</v>
      </c>
      <c r="I56" s="9" t="n">
        <f aca="false">H56*3+3</f>
        <v>1167</v>
      </c>
    </row>
    <row r="57" customFormat="false" ht="12.75" hidden="false" customHeight="false" outlineLevel="0" collapsed="false">
      <c r="A57" s="7" t="s">
        <v>115</v>
      </c>
      <c r="B57" s="8" t="s">
        <v>118</v>
      </c>
      <c r="C57" s="7" t="s">
        <v>117</v>
      </c>
      <c r="D57" s="7" t="s">
        <v>119</v>
      </c>
      <c r="E57" s="7" t="n">
        <v>15089</v>
      </c>
      <c r="F57" s="7" t="n">
        <v>19235</v>
      </c>
      <c r="G57" s="9" t="n">
        <f aca="false">F57-E57+1</f>
        <v>4147</v>
      </c>
      <c r="H57" s="7" t="n">
        <v>294</v>
      </c>
      <c r="I57" s="9" t="n">
        <f aca="false">H57*3+3</f>
        <v>885</v>
      </c>
    </row>
    <row r="58" customFormat="false" ht="12.75" hidden="false" customHeight="false" outlineLevel="0" collapsed="false">
      <c r="A58" s="7" t="s">
        <v>120</v>
      </c>
      <c r="B58" s="8" t="s">
        <v>121</v>
      </c>
      <c r="C58" s="7" t="s">
        <v>117</v>
      </c>
      <c r="D58" s="7" t="s">
        <v>54</v>
      </c>
      <c r="E58" s="7" t="n">
        <v>17911290</v>
      </c>
      <c r="F58" s="7" t="n">
        <v>17913917</v>
      </c>
      <c r="G58" s="9" t="n">
        <f aca="false">F58-E58+1</f>
        <v>2628</v>
      </c>
      <c r="H58" s="7" t="n">
        <v>285</v>
      </c>
      <c r="I58" s="9" t="n">
        <f aca="false">H58*3+3</f>
        <v>858</v>
      </c>
    </row>
    <row r="59" customFormat="false" ht="12.75" hidden="false" customHeight="false" outlineLevel="0" collapsed="false">
      <c r="A59" s="7" t="s">
        <v>120</v>
      </c>
      <c r="B59" s="8" t="s">
        <v>122</v>
      </c>
      <c r="C59" s="7" t="s">
        <v>117</v>
      </c>
      <c r="D59" s="7" t="s">
        <v>14</v>
      </c>
      <c r="E59" s="7" t="n">
        <v>935742</v>
      </c>
      <c r="F59" s="7" t="n">
        <v>940305</v>
      </c>
      <c r="G59" s="9" t="n">
        <f aca="false">F59-E59+1</f>
        <v>4564</v>
      </c>
      <c r="H59" s="7" t="n">
        <v>443</v>
      </c>
      <c r="I59" s="9" t="n">
        <f aca="false">H59*3+3</f>
        <v>1332</v>
      </c>
    </row>
    <row r="60" customFormat="false" ht="12.75" hidden="false" customHeight="false" outlineLevel="0" collapsed="false">
      <c r="A60" s="7" t="s">
        <v>120</v>
      </c>
      <c r="B60" s="8" t="s">
        <v>123</v>
      </c>
      <c r="C60" s="7" t="s">
        <v>117</v>
      </c>
      <c r="D60" s="7" t="s">
        <v>124</v>
      </c>
      <c r="E60" s="7" t="n">
        <v>169108</v>
      </c>
      <c r="F60" s="7" t="n">
        <v>175545</v>
      </c>
      <c r="G60" s="9" t="n">
        <f aca="false">F60-E60+1</f>
        <v>6438</v>
      </c>
      <c r="H60" s="7" t="n">
        <v>368</v>
      </c>
      <c r="I60" s="9" t="n">
        <f aca="false">H60*3+3</f>
        <v>1107</v>
      </c>
    </row>
    <row r="61" customFormat="false" ht="12.75" hidden="false" customHeight="false" outlineLevel="0" collapsed="false">
      <c r="A61" s="7" t="s">
        <v>125</v>
      </c>
      <c r="B61" s="8" t="s">
        <v>126</v>
      </c>
      <c r="C61" s="7" t="s">
        <v>36</v>
      </c>
      <c r="D61" s="7" t="s">
        <v>54</v>
      </c>
      <c r="E61" s="7" t="n">
        <v>4298210</v>
      </c>
      <c r="F61" s="7" t="n">
        <v>4307522</v>
      </c>
      <c r="G61" s="9" t="n">
        <f aca="false">F61-E61+1</f>
        <v>9313</v>
      </c>
      <c r="H61" s="7" t="n">
        <v>1013</v>
      </c>
      <c r="I61" s="9" t="n">
        <f aca="false">H61*3+3</f>
        <v>3042</v>
      </c>
    </row>
    <row r="62" customFormat="false" ht="12.75" hidden="false" customHeight="false" outlineLevel="0" collapsed="false">
      <c r="A62" s="7" t="s">
        <v>127</v>
      </c>
      <c r="B62" s="8" t="s">
        <v>128</v>
      </c>
      <c r="C62" s="7" t="s">
        <v>129</v>
      </c>
      <c r="D62" s="7" t="s">
        <v>14</v>
      </c>
      <c r="E62" s="7" t="n">
        <v>8384111</v>
      </c>
      <c r="F62" s="7" t="n">
        <v>8393922</v>
      </c>
      <c r="G62" s="9" t="n">
        <f aca="false">F62-E62+1</f>
        <v>9812</v>
      </c>
      <c r="H62" s="7" t="n">
        <v>991</v>
      </c>
      <c r="I62" s="9" t="n">
        <f aca="false">H62*3+3</f>
        <v>2976</v>
      </c>
    </row>
    <row r="63" customFormat="false" ht="12.75" hidden="false" customHeight="false" outlineLevel="0" collapsed="false">
      <c r="A63" s="7" t="s">
        <v>127</v>
      </c>
      <c r="B63" s="8" t="s">
        <v>130</v>
      </c>
      <c r="C63" s="7" t="s">
        <v>131</v>
      </c>
      <c r="D63" s="7" t="s">
        <v>132</v>
      </c>
      <c r="E63" s="7" t="n">
        <v>160071</v>
      </c>
      <c r="F63" s="7" t="n">
        <v>165773</v>
      </c>
      <c r="G63" s="9" t="n">
        <f aca="false">F63-E63+1</f>
        <v>5703</v>
      </c>
      <c r="H63" s="7" t="n">
        <v>718</v>
      </c>
      <c r="I63" s="9" t="n">
        <f aca="false">H63*3+3</f>
        <v>2157</v>
      </c>
    </row>
    <row r="64" customFormat="false" ht="12.75" hidden="false" customHeight="false" outlineLevel="0" collapsed="false">
      <c r="A64" s="7" t="s">
        <v>133</v>
      </c>
      <c r="B64" s="8" t="s">
        <v>134</v>
      </c>
      <c r="C64" s="7" t="s">
        <v>36</v>
      </c>
      <c r="D64" s="7" t="s">
        <v>14</v>
      </c>
      <c r="E64" s="7" t="n">
        <v>8301904</v>
      </c>
      <c r="F64" s="7" t="n">
        <v>8304570</v>
      </c>
      <c r="G64" s="9" t="n">
        <f aca="false">F64-E64+1</f>
        <v>2667</v>
      </c>
      <c r="H64" s="7" t="n">
        <v>322</v>
      </c>
      <c r="I64" s="9" t="n">
        <f aca="false">H64*3+3</f>
        <v>969</v>
      </c>
    </row>
    <row r="65" customFormat="false" ht="12.75" hidden="false" customHeight="false" outlineLevel="0" collapsed="false">
      <c r="A65" s="7" t="s">
        <v>135</v>
      </c>
      <c r="B65" s="8" t="s">
        <v>136</v>
      </c>
      <c r="C65" s="7" t="s">
        <v>137</v>
      </c>
      <c r="D65" s="7" t="s">
        <v>54</v>
      </c>
      <c r="E65" s="7" t="n">
        <v>18975311</v>
      </c>
      <c r="F65" s="7" t="n">
        <v>18977188</v>
      </c>
      <c r="G65" s="9" t="n">
        <f aca="false">F65-E65+1</f>
        <v>1878</v>
      </c>
      <c r="H65" s="7" t="n">
        <v>242</v>
      </c>
      <c r="I65" s="9" t="n">
        <f aca="false">H65*3+3</f>
        <v>729</v>
      </c>
    </row>
    <row r="66" customFormat="false" ht="12.75" hidden="false" customHeight="false" outlineLevel="0" collapsed="false">
      <c r="A66" s="7" t="s">
        <v>135</v>
      </c>
      <c r="B66" s="8" t="s">
        <v>138</v>
      </c>
      <c r="C66" s="7" t="s">
        <v>137</v>
      </c>
      <c r="D66" s="7" t="s">
        <v>56</v>
      </c>
      <c r="E66" s="7" t="n">
        <v>5555595</v>
      </c>
      <c r="F66" s="7" t="n">
        <v>5556859</v>
      </c>
      <c r="G66" s="9" t="n">
        <f aca="false">F66-E66+1</f>
        <v>1265</v>
      </c>
      <c r="H66" s="7" t="n">
        <v>271</v>
      </c>
      <c r="I66" s="9" t="n">
        <f aca="false">H66*3+3</f>
        <v>816</v>
      </c>
    </row>
    <row r="67" customFormat="false" ht="12.75" hidden="false" customHeight="false" outlineLevel="0" collapsed="false">
      <c r="A67" s="7" t="s">
        <v>135</v>
      </c>
      <c r="B67" s="8" t="s">
        <v>139</v>
      </c>
      <c r="C67" s="7" t="s">
        <v>137</v>
      </c>
      <c r="D67" s="7" t="s">
        <v>140</v>
      </c>
      <c r="E67" s="7" t="n">
        <v>344761</v>
      </c>
      <c r="F67" s="7" t="n">
        <v>347638</v>
      </c>
      <c r="G67" s="9" t="n">
        <f aca="false">F67-E67+1</f>
        <v>2878</v>
      </c>
      <c r="H67" s="7" t="n">
        <v>270</v>
      </c>
      <c r="I67" s="9" t="n">
        <f aca="false">H67*3+3</f>
        <v>813</v>
      </c>
    </row>
    <row r="68" customFormat="false" ht="12.75" hidden="false" customHeight="false" outlineLevel="0" collapsed="false">
      <c r="A68" s="7" t="s">
        <v>135</v>
      </c>
      <c r="B68" s="8" t="s">
        <v>141</v>
      </c>
      <c r="C68" s="7" t="s">
        <v>137</v>
      </c>
      <c r="D68" s="7" t="s">
        <v>142</v>
      </c>
      <c r="E68" s="7" t="n">
        <v>260712</v>
      </c>
      <c r="F68" s="7" t="n">
        <v>261962</v>
      </c>
      <c r="G68" s="9" t="n">
        <f aca="false">F68-E68+1</f>
        <v>1251</v>
      </c>
      <c r="H68" s="7" t="n">
        <v>322</v>
      </c>
      <c r="I68" s="9" t="n">
        <f aca="false">H68*3+3</f>
        <v>969</v>
      </c>
    </row>
    <row r="69" customFormat="false" ht="12.75" hidden="false" customHeight="false" outlineLevel="0" collapsed="false">
      <c r="A69" s="7" t="s">
        <v>135</v>
      </c>
      <c r="B69" s="8" t="s">
        <v>143</v>
      </c>
      <c r="C69" s="7" t="s">
        <v>144</v>
      </c>
      <c r="D69" s="7" t="s">
        <v>145</v>
      </c>
      <c r="E69" s="7" t="n">
        <v>62265</v>
      </c>
      <c r="F69" s="7" t="n">
        <v>62973</v>
      </c>
      <c r="G69" s="9" t="n">
        <f aca="false">F69-E69+1</f>
        <v>709</v>
      </c>
      <c r="H69" s="7" t="n">
        <v>201</v>
      </c>
      <c r="I69" s="9" t="n">
        <f aca="false">H69*3+3</f>
        <v>606</v>
      </c>
    </row>
    <row r="70" customFormat="false" ht="12.75" hidden="false" customHeight="false" outlineLevel="0" collapsed="false">
      <c r="A70" s="7" t="s">
        <v>135</v>
      </c>
      <c r="B70" s="8" t="s">
        <v>146</v>
      </c>
      <c r="C70" s="7" t="s">
        <v>137</v>
      </c>
      <c r="D70" s="7" t="s">
        <v>147</v>
      </c>
      <c r="E70" s="7" t="n">
        <v>33758</v>
      </c>
      <c r="F70" s="7" t="n">
        <v>34399</v>
      </c>
      <c r="G70" s="9" t="n">
        <f aca="false">F70-E70+1</f>
        <v>642</v>
      </c>
      <c r="H70" s="7" t="n">
        <v>171</v>
      </c>
      <c r="I70" s="9" t="n">
        <f aca="false">H70*3+3</f>
        <v>516</v>
      </c>
    </row>
    <row r="71" customFormat="false" ht="12.75" hidden="false" customHeight="false" outlineLevel="0" collapsed="false">
      <c r="A71" s="7" t="s">
        <v>135</v>
      </c>
      <c r="B71" s="8" t="s">
        <v>148</v>
      </c>
      <c r="C71" s="7" t="s">
        <v>137</v>
      </c>
      <c r="D71" s="7" t="s">
        <v>149</v>
      </c>
      <c r="E71" s="7" t="n">
        <v>34731</v>
      </c>
      <c r="F71" s="7" t="n">
        <v>36381</v>
      </c>
      <c r="G71" s="9" t="n">
        <f aca="false">F71-E71+1</f>
        <v>1651</v>
      </c>
      <c r="H71" s="7" t="n">
        <v>328</v>
      </c>
      <c r="I71" s="9" t="n">
        <f aca="false">H71*3+3</f>
        <v>987</v>
      </c>
    </row>
    <row r="72" customFormat="false" ht="12.75" hidden="false" customHeight="false" outlineLevel="0" collapsed="false">
      <c r="A72" s="7" t="s">
        <v>135</v>
      </c>
      <c r="B72" s="8" t="s">
        <v>150</v>
      </c>
      <c r="C72" s="7" t="s">
        <v>137</v>
      </c>
      <c r="D72" s="7" t="s">
        <v>149</v>
      </c>
      <c r="E72" s="7" t="n">
        <v>63964</v>
      </c>
      <c r="F72" s="7" t="n">
        <v>64236</v>
      </c>
      <c r="G72" s="9" t="n">
        <f aca="false">F72-E72+1</f>
        <v>273</v>
      </c>
      <c r="H72" s="7" t="n">
        <v>90</v>
      </c>
      <c r="I72" s="9" t="n">
        <f aca="false">H72*3+3</f>
        <v>273</v>
      </c>
    </row>
    <row r="73" customFormat="false" ht="12.75" hidden="false" customHeight="false" outlineLevel="0" collapsed="false">
      <c r="A73" s="7" t="s">
        <v>135</v>
      </c>
      <c r="B73" s="8" t="s">
        <v>151</v>
      </c>
      <c r="C73" s="7" t="s">
        <v>137</v>
      </c>
      <c r="D73" s="7" t="s">
        <v>152</v>
      </c>
      <c r="E73" s="7" t="n">
        <v>26499</v>
      </c>
      <c r="F73" s="7" t="n">
        <v>27148</v>
      </c>
      <c r="G73" s="9" t="n">
        <f aca="false">F73-E73+1</f>
        <v>650</v>
      </c>
      <c r="H73" s="7" t="n">
        <v>91</v>
      </c>
      <c r="I73" s="9" t="n">
        <f aca="false">H73*3+3</f>
        <v>276</v>
      </c>
    </row>
    <row r="74" customFormat="false" ht="12.75" hidden="false" customHeight="false" outlineLevel="0" collapsed="false">
      <c r="A74" s="7" t="s">
        <v>135</v>
      </c>
      <c r="B74" s="8" t="s">
        <v>153</v>
      </c>
      <c r="C74" s="7" t="s">
        <v>137</v>
      </c>
      <c r="D74" s="7" t="s">
        <v>154</v>
      </c>
      <c r="E74" s="7" t="n">
        <v>16927</v>
      </c>
      <c r="F74" s="7" t="n">
        <v>18242</v>
      </c>
      <c r="G74" s="9" t="n">
        <f aca="false">F74-E74+1</f>
        <v>1316</v>
      </c>
      <c r="H74" s="7" t="n">
        <v>259</v>
      </c>
      <c r="I74" s="9" t="n">
        <f aca="false">H74*3+3</f>
        <v>780</v>
      </c>
    </row>
    <row r="75" customFormat="false" ht="12.75" hidden="false" customHeight="false" outlineLevel="0" collapsed="false">
      <c r="A75" s="7" t="s">
        <v>135</v>
      </c>
      <c r="B75" s="8" t="s">
        <v>155</v>
      </c>
      <c r="C75" s="7" t="s">
        <v>137</v>
      </c>
      <c r="D75" s="7" t="s">
        <v>156</v>
      </c>
      <c r="E75" s="7" t="n">
        <v>1842</v>
      </c>
      <c r="F75" s="7" t="n">
        <v>2108</v>
      </c>
      <c r="G75" s="9" t="n">
        <f aca="false">F75-E75+1</f>
        <v>267</v>
      </c>
      <c r="H75" s="7" t="n">
        <v>88</v>
      </c>
      <c r="I75" s="9" t="n">
        <f aca="false">H75*3+3</f>
        <v>267</v>
      </c>
    </row>
    <row r="76" customFormat="false" ht="12.75" hidden="false" customHeight="false" outlineLevel="0" collapsed="false">
      <c r="A76" s="7" t="s">
        <v>135</v>
      </c>
      <c r="B76" s="8" t="s">
        <v>157</v>
      </c>
      <c r="C76" s="7" t="s">
        <v>137</v>
      </c>
      <c r="D76" s="7" t="s">
        <v>158</v>
      </c>
      <c r="E76" s="7" t="n">
        <v>8611</v>
      </c>
      <c r="F76" s="7" t="n">
        <v>10003</v>
      </c>
      <c r="G76" s="9" t="n">
        <f aca="false">F76-E76+1</f>
        <v>1393</v>
      </c>
      <c r="H76" s="7" t="n">
        <v>351</v>
      </c>
      <c r="I76" s="9" t="n">
        <f aca="false">H76*3+3</f>
        <v>1056</v>
      </c>
    </row>
    <row r="77" customFormat="false" ht="12.75" hidden="false" customHeight="false" outlineLevel="0" collapsed="false">
      <c r="A77" s="7" t="s">
        <v>135</v>
      </c>
      <c r="B77" s="8" t="s">
        <v>159</v>
      </c>
      <c r="C77" s="7" t="s">
        <v>137</v>
      </c>
      <c r="D77" s="7" t="s">
        <v>160</v>
      </c>
      <c r="E77" s="7" t="n">
        <v>11736</v>
      </c>
      <c r="F77" s="7" t="n">
        <v>12734</v>
      </c>
      <c r="G77" s="9" t="n">
        <f aca="false">F77-E77+1</f>
        <v>999</v>
      </c>
      <c r="H77" s="7" t="n">
        <v>261</v>
      </c>
      <c r="I77" s="9" t="n">
        <f aca="false">H77*3+3</f>
        <v>786</v>
      </c>
    </row>
    <row r="78" customFormat="false" ht="12.75" hidden="false" customHeight="false" outlineLevel="0" collapsed="false">
      <c r="A78" s="7" t="s">
        <v>135</v>
      </c>
      <c r="B78" s="8" t="s">
        <v>161</v>
      </c>
      <c r="C78" s="7" t="s">
        <v>137</v>
      </c>
      <c r="D78" s="7" t="s">
        <v>162</v>
      </c>
      <c r="E78" s="7" t="n">
        <v>7495</v>
      </c>
      <c r="F78" s="7" t="n">
        <v>8041</v>
      </c>
      <c r="G78" s="9" t="n">
        <f aca="false">F78-E78+1</f>
        <v>547</v>
      </c>
      <c r="H78" s="7" t="n">
        <v>171</v>
      </c>
      <c r="I78" s="9" t="n">
        <f aca="false">H78*3+3</f>
        <v>516</v>
      </c>
    </row>
    <row r="79" customFormat="false" ht="12.75" hidden="false" customHeight="false" outlineLevel="0" collapsed="false">
      <c r="A79" s="7" t="s">
        <v>163</v>
      </c>
      <c r="B79" s="8" t="s">
        <v>164</v>
      </c>
      <c r="C79" s="7" t="s">
        <v>36</v>
      </c>
      <c r="D79" s="7" t="s">
        <v>37</v>
      </c>
      <c r="E79" s="7" t="n">
        <v>3844459</v>
      </c>
      <c r="F79" s="7" t="n">
        <v>3845713</v>
      </c>
      <c r="G79" s="9" t="n">
        <f aca="false">F79-E79+1</f>
        <v>1255</v>
      </c>
      <c r="H79" s="7" t="n">
        <v>170</v>
      </c>
      <c r="I79" s="9" t="n">
        <f aca="false">H79*3+3</f>
        <v>513</v>
      </c>
    </row>
    <row r="80" customFormat="false" ht="12.75" hidden="false" customHeight="false" outlineLevel="0" collapsed="false">
      <c r="A80" s="7" t="s">
        <v>163</v>
      </c>
      <c r="B80" s="8" t="s">
        <v>165</v>
      </c>
      <c r="C80" s="7" t="s">
        <v>36</v>
      </c>
      <c r="D80" s="7" t="s">
        <v>37</v>
      </c>
      <c r="E80" s="7" t="n">
        <v>15412284</v>
      </c>
      <c r="F80" s="7" t="n">
        <v>15413997</v>
      </c>
      <c r="G80" s="9" t="n">
        <f aca="false">F80-E80+1</f>
        <v>1714</v>
      </c>
      <c r="H80" s="7" t="n">
        <v>331</v>
      </c>
      <c r="I80" s="9" t="n">
        <f aca="false">H80*3+3</f>
        <v>996</v>
      </c>
    </row>
    <row r="81" customFormat="false" ht="12.75" hidden="false" customHeight="false" outlineLevel="0" collapsed="false">
      <c r="A81" s="7" t="s">
        <v>163</v>
      </c>
      <c r="B81" s="8" t="s">
        <v>166</v>
      </c>
      <c r="C81" s="7" t="s">
        <v>36</v>
      </c>
      <c r="D81" s="7" t="s">
        <v>54</v>
      </c>
      <c r="E81" s="7" t="n">
        <v>260717</v>
      </c>
      <c r="F81" s="7" t="n">
        <v>262202</v>
      </c>
      <c r="G81" s="9" t="n">
        <f aca="false">F81-E81+1</f>
        <v>1486</v>
      </c>
      <c r="H81" s="7" t="n">
        <v>200</v>
      </c>
      <c r="I81" s="9" t="n">
        <f aca="false">H81*3+3</f>
        <v>603</v>
      </c>
    </row>
    <row r="82" customFormat="false" ht="12.75" hidden="false" customHeight="false" outlineLevel="0" collapsed="false">
      <c r="A82" s="7" t="s">
        <v>163</v>
      </c>
      <c r="B82" s="8" t="s">
        <v>167</v>
      </c>
      <c r="C82" s="7" t="s">
        <v>36</v>
      </c>
      <c r="D82" s="7" t="s">
        <v>54</v>
      </c>
      <c r="E82" s="7" t="n">
        <v>19011190</v>
      </c>
      <c r="F82" s="7" t="n">
        <v>19012867</v>
      </c>
      <c r="G82" s="9" t="n">
        <f aca="false">F82-E82+1</f>
        <v>1678</v>
      </c>
      <c r="H82" s="7" t="n">
        <v>302</v>
      </c>
      <c r="I82" s="9" t="n">
        <f aca="false">H82*3+3</f>
        <v>909</v>
      </c>
    </row>
    <row r="83" customFormat="false" ht="12.75" hidden="false" customHeight="false" outlineLevel="0" collapsed="false">
      <c r="A83" s="7" t="s">
        <v>163</v>
      </c>
      <c r="B83" s="8" t="s">
        <v>168</v>
      </c>
      <c r="C83" s="7" t="s">
        <v>36</v>
      </c>
      <c r="D83" s="7" t="s">
        <v>56</v>
      </c>
      <c r="E83" s="7" t="n">
        <v>1491482</v>
      </c>
      <c r="F83" s="7" t="n">
        <v>1492947</v>
      </c>
      <c r="G83" s="9" t="n">
        <f aca="false">F83-E83+1</f>
        <v>1466</v>
      </c>
      <c r="H83" s="7" t="n">
        <v>216</v>
      </c>
      <c r="I83" s="9" t="n">
        <f aca="false">H83*3+3</f>
        <v>651</v>
      </c>
    </row>
    <row r="84" customFormat="false" ht="12.75" hidden="false" customHeight="false" outlineLevel="0" collapsed="false">
      <c r="A84" s="7" t="s">
        <v>163</v>
      </c>
      <c r="B84" s="8" t="s">
        <v>169</v>
      </c>
      <c r="C84" s="7" t="s">
        <v>36</v>
      </c>
      <c r="D84" s="7" t="s">
        <v>40</v>
      </c>
      <c r="E84" s="7" t="n">
        <v>6309690</v>
      </c>
      <c r="F84" s="7" t="n">
        <v>6315618</v>
      </c>
      <c r="G84" s="9" t="n">
        <f aca="false">F84-E84+1</f>
        <v>5929</v>
      </c>
      <c r="H84" s="7" t="n">
        <v>381</v>
      </c>
      <c r="I84" s="9" t="n">
        <f aca="false">H84*3+3</f>
        <v>1146</v>
      </c>
    </row>
    <row r="85" customFormat="false" ht="12.75" hidden="false" customHeight="false" outlineLevel="0" collapsed="false">
      <c r="A85" s="7" t="s">
        <v>163</v>
      </c>
      <c r="B85" s="8" t="s">
        <v>170</v>
      </c>
      <c r="C85" s="7" t="s">
        <v>36</v>
      </c>
      <c r="D85" s="7" t="s">
        <v>77</v>
      </c>
      <c r="E85" s="7" t="n">
        <v>3816752</v>
      </c>
      <c r="F85" s="7" t="n">
        <v>3817201</v>
      </c>
      <c r="G85" s="9" t="n">
        <f aca="false">F85-E85+1</f>
        <v>450</v>
      </c>
      <c r="H85" s="7" t="n">
        <v>149</v>
      </c>
      <c r="I85" s="9" t="n">
        <f aca="false">H85*3+3</f>
        <v>450</v>
      </c>
    </row>
    <row r="86" customFormat="false" ht="12.75" hidden="false" customHeight="false" outlineLevel="0" collapsed="false">
      <c r="A86" s="7" t="s">
        <v>163</v>
      </c>
      <c r="B86" s="8" t="s">
        <v>171</v>
      </c>
      <c r="C86" s="7" t="s">
        <v>36</v>
      </c>
      <c r="D86" s="7" t="s">
        <v>172</v>
      </c>
      <c r="E86" s="7" t="n">
        <v>158497</v>
      </c>
      <c r="F86" s="7" t="n">
        <v>159782</v>
      </c>
      <c r="G86" s="9" t="n">
        <f aca="false">F86-E86+1</f>
        <v>1286</v>
      </c>
      <c r="H86" s="7" t="n">
        <v>170</v>
      </c>
      <c r="I86" s="9" t="n">
        <f aca="false">H86*3+3</f>
        <v>513</v>
      </c>
    </row>
    <row r="87" customFormat="false" ht="12.75" hidden="false" customHeight="false" outlineLevel="0" collapsed="false">
      <c r="A87" s="7" t="s">
        <v>163</v>
      </c>
      <c r="B87" s="8" t="s">
        <v>173</v>
      </c>
      <c r="C87" s="7" t="s">
        <v>36</v>
      </c>
      <c r="D87" s="7" t="s">
        <v>174</v>
      </c>
      <c r="E87" s="7" t="n">
        <v>21106</v>
      </c>
      <c r="F87" s="7" t="n">
        <v>22207</v>
      </c>
      <c r="G87" s="9" t="n">
        <f aca="false">F87-E87+1</f>
        <v>1102</v>
      </c>
      <c r="H87" s="7" t="n">
        <v>215</v>
      </c>
      <c r="I87" s="9" t="n">
        <f aca="false">H87*3+3</f>
        <v>648</v>
      </c>
    </row>
    <row r="88" customFormat="false" ht="12.75" hidden="false" customHeight="false" outlineLevel="0" collapsed="false">
      <c r="A88" s="7" t="s">
        <v>163</v>
      </c>
      <c r="B88" s="8" t="s">
        <v>175</v>
      </c>
      <c r="C88" s="7" t="s">
        <v>36</v>
      </c>
      <c r="D88" s="7" t="s">
        <v>176</v>
      </c>
      <c r="E88" s="7" t="n">
        <v>16244</v>
      </c>
      <c r="F88" s="7" t="n">
        <v>17241</v>
      </c>
      <c r="G88" s="9" t="n">
        <f aca="false">F88-E88+1</f>
        <v>998</v>
      </c>
      <c r="H88" s="7" t="n">
        <v>246</v>
      </c>
      <c r="I88" s="9" t="n">
        <f aca="false">H88*3+3</f>
        <v>741</v>
      </c>
    </row>
    <row r="89" customFormat="false" ht="12.75" hidden="false" customHeight="false" outlineLevel="0" collapsed="false">
      <c r="A89" s="7" t="s">
        <v>163</v>
      </c>
      <c r="B89" s="8" t="s">
        <v>177</v>
      </c>
      <c r="C89" s="7" t="s">
        <v>36</v>
      </c>
      <c r="D89" s="7" t="s">
        <v>178</v>
      </c>
      <c r="E89" s="7" t="n">
        <v>63921</v>
      </c>
      <c r="F89" s="7" t="n">
        <v>65818</v>
      </c>
      <c r="G89" s="9" t="n">
        <f aca="false">F89-E89+1</f>
        <v>1898</v>
      </c>
      <c r="H89" s="7" t="n">
        <v>205</v>
      </c>
      <c r="I89" s="9" t="n">
        <f aca="false">H89*3+3</f>
        <v>618</v>
      </c>
    </row>
    <row r="90" customFormat="false" ht="12.75" hidden="false" customHeight="false" outlineLevel="0" collapsed="false">
      <c r="A90" s="7" t="s">
        <v>163</v>
      </c>
      <c r="B90" s="8" t="s">
        <v>179</v>
      </c>
      <c r="C90" s="7" t="s">
        <v>36</v>
      </c>
      <c r="D90" s="7" t="s">
        <v>178</v>
      </c>
      <c r="E90" s="7" t="n">
        <v>77575</v>
      </c>
      <c r="F90" s="7" t="n">
        <v>81616</v>
      </c>
      <c r="G90" s="9" t="n">
        <f aca="false">F90-E90+1</f>
        <v>4042</v>
      </c>
      <c r="H90" s="7" t="n">
        <v>258</v>
      </c>
      <c r="I90" s="9" t="n">
        <f aca="false">H90*3+3</f>
        <v>777</v>
      </c>
    </row>
    <row r="91" customFormat="false" ht="12.75" hidden="false" customHeight="false" outlineLevel="0" collapsed="false">
      <c r="A91" s="7" t="s">
        <v>163</v>
      </c>
      <c r="B91" s="8" t="s">
        <v>180</v>
      </c>
      <c r="C91" s="7" t="s">
        <v>36</v>
      </c>
      <c r="D91" s="7" t="s">
        <v>181</v>
      </c>
      <c r="E91" s="7" t="n">
        <v>45907</v>
      </c>
      <c r="F91" s="7" t="n">
        <v>47501</v>
      </c>
      <c r="G91" s="9" t="n">
        <f aca="false">F91-E91+1</f>
        <v>1595</v>
      </c>
      <c r="H91" s="7" t="n">
        <v>233</v>
      </c>
      <c r="I91" s="9" t="n">
        <f aca="false">H91*3+3</f>
        <v>702</v>
      </c>
    </row>
    <row r="92" customFormat="false" ht="12.75" hidden="false" customHeight="false" outlineLevel="0" collapsed="false">
      <c r="A92" s="7" t="s">
        <v>163</v>
      </c>
      <c r="B92" s="8" t="s">
        <v>182</v>
      </c>
      <c r="C92" s="7" t="s">
        <v>36</v>
      </c>
      <c r="D92" s="7" t="s">
        <v>183</v>
      </c>
      <c r="E92" s="7" t="n">
        <v>1155</v>
      </c>
      <c r="F92" s="7" t="n">
        <v>3591</v>
      </c>
      <c r="G92" s="9" t="n">
        <f aca="false">F92-E92+1</f>
        <v>2437</v>
      </c>
      <c r="H92" s="7" t="n">
        <v>406</v>
      </c>
      <c r="I92" s="9" t="n">
        <f aca="false">H92*3+3</f>
        <v>1221</v>
      </c>
    </row>
    <row r="94" customFormat="false" ht="12.75" hidden="false" customHeight="false" outlineLevel="0" collapsed="false">
      <c r="A94" s="3" t="s">
        <v>184</v>
      </c>
    </row>
    <row r="95" s="3" customFormat="true" ht="12.75" hidden="false" customHeight="false" outlineLevel="0" collapsed="false">
      <c r="A95" s="4" t="s">
        <v>2</v>
      </c>
      <c r="B95" s="5" t="s">
        <v>3</v>
      </c>
      <c r="C95" s="4" t="s">
        <v>4</v>
      </c>
      <c r="D95" s="4" t="s">
        <v>5</v>
      </c>
      <c r="E95" s="4" t="s">
        <v>6</v>
      </c>
      <c r="F95" s="4" t="s">
        <v>7</v>
      </c>
      <c r="G95" s="4" t="s">
        <v>8</v>
      </c>
      <c r="H95" s="4" t="s">
        <v>9</v>
      </c>
      <c r="I95" s="6" t="s">
        <v>10</v>
      </c>
      <c r="IU95" s="0"/>
      <c r="IV95" s="0"/>
    </row>
    <row r="96" customFormat="false" ht="12.75" hidden="false" customHeight="false" outlineLevel="0" collapsed="false">
      <c r="A96" s="7" t="s">
        <v>11</v>
      </c>
      <c r="B96" s="8" t="s">
        <v>185</v>
      </c>
      <c r="C96" s="7" t="s">
        <v>13</v>
      </c>
      <c r="D96" s="7" t="s">
        <v>186</v>
      </c>
      <c r="E96" s="7" t="n">
        <v>33743093</v>
      </c>
      <c r="F96" s="7" t="n">
        <v>33750073</v>
      </c>
      <c r="G96" s="9" t="n">
        <f aca="false">F96-E96+1</f>
        <v>6981</v>
      </c>
      <c r="H96" s="7" t="n">
        <v>610</v>
      </c>
      <c r="I96" s="9" t="n">
        <f aca="false">H96*3+3</f>
        <v>1833</v>
      </c>
    </row>
    <row r="97" customFormat="false" ht="12.75" hidden="false" customHeight="false" outlineLevel="0" collapsed="false">
      <c r="A97" s="7" t="s">
        <v>11</v>
      </c>
      <c r="B97" s="8" t="s">
        <v>187</v>
      </c>
      <c r="C97" s="7" t="s">
        <v>13</v>
      </c>
      <c r="D97" s="7" t="s">
        <v>186</v>
      </c>
      <c r="E97" s="7" t="n">
        <v>54147551</v>
      </c>
      <c r="F97" s="7" t="n">
        <v>54152546</v>
      </c>
      <c r="G97" s="9" t="n">
        <f aca="false">F97-E97+1</f>
        <v>4996</v>
      </c>
      <c r="H97" s="7" t="n">
        <v>647</v>
      </c>
      <c r="I97" s="9" t="n">
        <f aca="false">H97*3+3</f>
        <v>1944</v>
      </c>
    </row>
    <row r="98" customFormat="false" ht="12.75" hidden="false" customHeight="false" outlineLevel="0" collapsed="false">
      <c r="A98" s="7" t="s">
        <v>11</v>
      </c>
      <c r="B98" s="8" t="s">
        <v>188</v>
      </c>
      <c r="C98" s="7" t="s">
        <v>13</v>
      </c>
      <c r="D98" s="7" t="s">
        <v>186</v>
      </c>
      <c r="E98" s="7" t="n">
        <v>50714208</v>
      </c>
      <c r="F98" s="7" t="n">
        <v>50721679</v>
      </c>
      <c r="G98" s="9" t="n">
        <f aca="false">F98-E98+1</f>
        <v>7472</v>
      </c>
      <c r="H98" s="7" t="n">
        <v>711</v>
      </c>
      <c r="I98" s="9" t="n">
        <f aca="false">H98*3+3</f>
        <v>2136</v>
      </c>
    </row>
    <row r="99" customFormat="false" ht="12.75" hidden="false" customHeight="false" outlineLevel="0" collapsed="false">
      <c r="A99" s="7" t="s">
        <v>11</v>
      </c>
      <c r="B99" s="8" t="s">
        <v>189</v>
      </c>
      <c r="C99" s="7" t="s">
        <v>13</v>
      </c>
      <c r="D99" s="7" t="s">
        <v>190</v>
      </c>
      <c r="E99" s="7" t="n">
        <v>40330519</v>
      </c>
      <c r="F99" s="7" t="n">
        <v>40335451</v>
      </c>
      <c r="G99" s="9" t="n">
        <f aca="false">F99-E99+1</f>
        <v>4933</v>
      </c>
      <c r="H99" s="7" t="n">
        <v>665</v>
      </c>
      <c r="I99" s="9" t="n">
        <f aca="false">H99*3+3</f>
        <v>1998</v>
      </c>
    </row>
    <row r="100" customFormat="false" ht="12.75" hidden="false" customHeight="false" outlineLevel="0" collapsed="false">
      <c r="A100" s="7" t="s">
        <v>11</v>
      </c>
      <c r="B100" s="8" t="s">
        <v>191</v>
      </c>
      <c r="C100" s="7" t="s">
        <v>13</v>
      </c>
      <c r="D100" s="7" t="s">
        <v>190</v>
      </c>
      <c r="E100" s="7" t="n">
        <v>5373078</v>
      </c>
      <c r="F100" s="7" t="n">
        <v>5381786</v>
      </c>
      <c r="G100" s="9" t="n">
        <f aca="false">F100-E100+1</f>
        <v>8709</v>
      </c>
      <c r="H100" s="7" t="n">
        <v>767</v>
      </c>
      <c r="I100" s="9" t="n">
        <f aca="false">H100*3+3</f>
        <v>2304</v>
      </c>
    </row>
    <row r="101" customFormat="false" ht="12.75" hidden="false" customHeight="false" outlineLevel="0" collapsed="false">
      <c r="A101" s="7" t="s">
        <v>11</v>
      </c>
      <c r="B101" s="8" t="s">
        <v>192</v>
      </c>
      <c r="C101" s="7" t="s">
        <v>13</v>
      </c>
      <c r="D101" s="7" t="s">
        <v>193</v>
      </c>
      <c r="E101" s="7" t="n">
        <v>22112167</v>
      </c>
      <c r="F101" s="7" t="n">
        <v>22118127</v>
      </c>
      <c r="G101" s="9" t="n">
        <f aca="false">F101-E101+1</f>
        <v>5961</v>
      </c>
      <c r="H101" s="7" t="n">
        <v>453</v>
      </c>
      <c r="I101" s="9" t="n">
        <f aca="false">H101*3+3</f>
        <v>1362</v>
      </c>
    </row>
    <row r="102" customFormat="false" ht="12.75" hidden="false" customHeight="false" outlineLevel="0" collapsed="false">
      <c r="A102" s="7" t="s">
        <v>11</v>
      </c>
      <c r="B102" s="8" t="s">
        <v>194</v>
      </c>
      <c r="C102" s="7" t="s">
        <v>13</v>
      </c>
      <c r="D102" s="7" t="s">
        <v>193</v>
      </c>
      <c r="E102" s="7" t="n">
        <v>43086950</v>
      </c>
      <c r="F102" s="7" t="n">
        <v>43091838</v>
      </c>
      <c r="G102" s="9" t="n">
        <f aca="false">F102-E102+1</f>
        <v>4889</v>
      </c>
      <c r="H102" s="7" t="n">
        <v>680</v>
      </c>
      <c r="I102" s="9" t="n">
        <f aca="false">H102*3+3</f>
        <v>2043</v>
      </c>
    </row>
    <row r="103" customFormat="false" ht="12.75" hidden="false" customHeight="false" outlineLevel="0" collapsed="false">
      <c r="A103" s="7" t="s">
        <v>11</v>
      </c>
      <c r="B103" s="8" t="s">
        <v>195</v>
      </c>
      <c r="C103" s="7" t="s">
        <v>13</v>
      </c>
      <c r="D103" s="7" t="s">
        <v>196</v>
      </c>
      <c r="E103" s="7" t="n">
        <v>2310387</v>
      </c>
      <c r="F103" s="7" t="n">
        <v>2313199</v>
      </c>
      <c r="G103" s="9" t="n">
        <f aca="false">F103-E103+1</f>
        <v>2813</v>
      </c>
      <c r="H103" s="7" t="n">
        <v>357</v>
      </c>
      <c r="I103" s="9" t="n">
        <f aca="false">H103*3+3</f>
        <v>1074</v>
      </c>
    </row>
    <row r="104" customFormat="false" ht="12.75" hidden="false" customHeight="false" outlineLevel="0" collapsed="false">
      <c r="A104" s="7" t="s">
        <v>11</v>
      </c>
      <c r="B104" s="8" t="s">
        <v>197</v>
      </c>
      <c r="C104" s="7" t="s">
        <v>13</v>
      </c>
      <c r="D104" s="7" t="s">
        <v>196</v>
      </c>
      <c r="E104" s="7" t="n">
        <v>4079861</v>
      </c>
      <c r="F104" s="7" t="n">
        <v>4084124</v>
      </c>
      <c r="G104" s="9" t="n">
        <f aca="false">F104-E104+1</f>
        <v>4264</v>
      </c>
      <c r="H104" s="7" t="n">
        <v>576</v>
      </c>
      <c r="I104" s="9" t="n">
        <f aca="false">H104*3+3</f>
        <v>1731</v>
      </c>
    </row>
    <row r="105" customFormat="false" ht="12.75" hidden="false" customHeight="false" outlineLevel="0" collapsed="false">
      <c r="A105" s="7" t="s">
        <v>11</v>
      </c>
      <c r="B105" s="8" t="s">
        <v>198</v>
      </c>
      <c r="C105" s="7" t="s">
        <v>13</v>
      </c>
      <c r="D105" s="7" t="s">
        <v>196</v>
      </c>
      <c r="E105" s="7" t="n">
        <v>2304424</v>
      </c>
      <c r="F105" s="7" t="n">
        <v>2308877</v>
      </c>
      <c r="G105" s="9" t="n">
        <f aca="false">F105-E105+1</f>
        <v>4454</v>
      </c>
      <c r="H105" s="7" t="n">
        <v>647</v>
      </c>
      <c r="I105" s="9" t="n">
        <f aca="false">H105*3+3</f>
        <v>1944</v>
      </c>
    </row>
    <row r="106" customFormat="false" ht="12.75" hidden="false" customHeight="false" outlineLevel="0" collapsed="false">
      <c r="A106" s="7" t="s">
        <v>11</v>
      </c>
      <c r="B106" s="8" t="s">
        <v>199</v>
      </c>
      <c r="C106" s="7" t="s">
        <v>13</v>
      </c>
      <c r="D106" s="7" t="s">
        <v>196</v>
      </c>
      <c r="E106" s="7" t="n">
        <v>724969</v>
      </c>
      <c r="F106" s="7" t="n">
        <v>729449</v>
      </c>
      <c r="G106" s="9" t="n">
        <f aca="false">F106-E106+1</f>
        <v>4481</v>
      </c>
      <c r="H106" s="7" t="n">
        <v>663</v>
      </c>
      <c r="I106" s="9" t="n">
        <f aca="false">H106*3+3</f>
        <v>1992</v>
      </c>
    </row>
    <row r="107" customFormat="false" ht="12.75" hidden="false" customHeight="false" outlineLevel="0" collapsed="false">
      <c r="A107" s="7" t="s">
        <v>11</v>
      </c>
      <c r="B107" s="8" t="s">
        <v>200</v>
      </c>
      <c r="C107" s="7" t="s">
        <v>13</v>
      </c>
      <c r="D107" s="7" t="s">
        <v>201</v>
      </c>
      <c r="E107" s="7" t="n">
        <v>41113539</v>
      </c>
      <c r="F107" s="7" t="n">
        <v>41117609</v>
      </c>
      <c r="G107" s="9" t="n">
        <f aca="false">F107-E107+1</f>
        <v>4071</v>
      </c>
      <c r="H107" s="7" t="n">
        <v>636</v>
      </c>
      <c r="I107" s="9" t="n">
        <f aca="false">H107*3+3</f>
        <v>1911</v>
      </c>
    </row>
    <row r="108" customFormat="false" ht="12.75" hidden="false" customHeight="false" outlineLevel="0" collapsed="false">
      <c r="A108" s="7" t="s">
        <v>11</v>
      </c>
      <c r="B108" s="8" t="s">
        <v>202</v>
      </c>
      <c r="C108" s="7" t="s">
        <v>13</v>
      </c>
      <c r="D108" s="7" t="s">
        <v>203</v>
      </c>
      <c r="E108" s="7" t="n">
        <v>2259294</v>
      </c>
      <c r="F108" s="7" t="n">
        <v>2261928</v>
      </c>
      <c r="G108" s="9" t="n">
        <f aca="false">F108-E108+1</f>
        <v>2635</v>
      </c>
      <c r="H108" s="7" t="n">
        <v>448</v>
      </c>
      <c r="I108" s="9" t="n">
        <f aca="false">H108*3+3</f>
        <v>1347</v>
      </c>
    </row>
    <row r="109" customFormat="false" ht="12.75" hidden="false" customHeight="false" outlineLevel="0" collapsed="false">
      <c r="A109" s="7" t="s">
        <v>11</v>
      </c>
      <c r="B109" s="8" t="s">
        <v>204</v>
      </c>
      <c r="C109" s="7" t="s">
        <v>13</v>
      </c>
      <c r="D109" s="7" t="s">
        <v>203</v>
      </c>
      <c r="E109" s="7" t="n">
        <v>3862336</v>
      </c>
      <c r="F109" s="7" t="n">
        <v>3865812</v>
      </c>
      <c r="G109" s="9" t="n">
        <f aca="false">F109-E109+1</f>
        <v>3477</v>
      </c>
      <c r="H109" s="7" t="n">
        <v>550</v>
      </c>
      <c r="I109" s="9" t="n">
        <f aca="false">H109*3+3</f>
        <v>1653</v>
      </c>
    </row>
    <row r="110" customFormat="false" ht="12.75" hidden="false" customHeight="false" outlineLevel="0" collapsed="false">
      <c r="A110" s="7" t="s">
        <v>11</v>
      </c>
      <c r="B110" s="8" t="s">
        <v>205</v>
      </c>
      <c r="C110" s="7" t="s">
        <v>13</v>
      </c>
      <c r="D110" s="7" t="s">
        <v>203</v>
      </c>
      <c r="E110" s="7" t="n">
        <v>739257</v>
      </c>
      <c r="F110" s="7" t="n">
        <v>743316</v>
      </c>
      <c r="G110" s="9" t="n">
        <f aca="false">F110-E110+1</f>
        <v>4060</v>
      </c>
      <c r="H110" s="7" t="n">
        <v>557</v>
      </c>
      <c r="I110" s="9" t="n">
        <f aca="false">H110*3+3</f>
        <v>1674</v>
      </c>
    </row>
    <row r="111" customFormat="false" ht="12.75" hidden="false" customHeight="false" outlineLevel="0" collapsed="false">
      <c r="A111" s="7" t="s">
        <v>11</v>
      </c>
      <c r="B111" s="8" t="s">
        <v>206</v>
      </c>
      <c r="C111" s="7" t="s">
        <v>13</v>
      </c>
      <c r="D111" s="7" t="s">
        <v>203</v>
      </c>
      <c r="E111" s="7" t="n">
        <v>2252754</v>
      </c>
      <c r="F111" s="7" t="n">
        <v>2257597</v>
      </c>
      <c r="G111" s="9" t="n">
        <f aca="false">F111-E111+1</f>
        <v>4844</v>
      </c>
      <c r="H111" s="7" t="n">
        <v>638</v>
      </c>
      <c r="I111" s="9" t="n">
        <f aca="false">H111*3+3</f>
        <v>1917</v>
      </c>
    </row>
    <row r="112" customFormat="false" ht="12.75" hidden="false" customHeight="false" outlineLevel="0" collapsed="false">
      <c r="A112" s="7" t="s">
        <v>11</v>
      </c>
      <c r="B112" s="8" t="s">
        <v>207</v>
      </c>
      <c r="C112" s="7" t="s">
        <v>13</v>
      </c>
      <c r="D112" s="7" t="s">
        <v>208</v>
      </c>
      <c r="E112" s="7" t="n">
        <v>1357078</v>
      </c>
      <c r="F112" s="7" t="n">
        <v>1361646</v>
      </c>
      <c r="G112" s="9" t="n">
        <f aca="false">F112-E112+1</f>
        <v>4569</v>
      </c>
      <c r="H112" s="7" t="n">
        <v>647</v>
      </c>
      <c r="I112" s="9" t="n">
        <f aca="false">H112*3+3</f>
        <v>1944</v>
      </c>
    </row>
    <row r="113" customFormat="false" ht="12.75" hidden="false" customHeight="false" outlineLevel="0" collapsed="false">
      <c r="A113" s="7" t="s">
        <v>11</v>
      </c>
      <c r="B113" s="8" t="s">
        <v>209</v>
      </c>
      <c r="C113" s="7" t="s">
        <v>13</v>
      </c>
      <c r="D113" s="7" t="s">
        <v>210</v>
      </c>
      <c r="E113" s="7" t="n">
        <v>9568013</v>
      </c>
      <c r="F113" s="7" t="n">
        <v>9573970</v>
      </c>
      <c r="G113" s="9" t="n">
        <f aca="false">F113-E113+1</f>
        <v>5958</v>
      </c>
      <c r="H113" s="7" t="n">
        <v>662</v>
      </c>
      <c r="I113" s="9" t="n">
        <f aca="false">H113*3+3</f>
        <v>1989</v>
      </c>
    </row>
    <row r="114" customFormat="false" ht="12.75" hidden="false" customHeight="false" outlineLevel="0" collapsed="false">
      <c r="A114" s="7" t="s">
        <v>11</v>
      </c>
      <c r="B114" s="8" t="s">
        <v>211</v>
      </c>
      <c r="C114" s="7" t="s">
        <v>13</v>
      </c>
      <c r="D114" s="7" t="s">
        <v>212</v>
      </c>
      <c r="E114" s="7" t="n">
        <v>1572506</v>
      </c>
      <c r="F114" s="7" t="n">
        <v>1577639</v>
      </c>
      <c r="G114" s="9" t="n">
        <f aca="false">F114-E114+1</f>
        <v>5134</v>
      </c>
      <c r="H114" s="7" t="n">
        <v>643</v>
      </c>
      <c r="I114" s="9" t="n">
        <f aca="false">H114*3+3</f>
        <v>1932</v>
      </c>
    </row>
    <row r="115" customFormat="false" ht="12.75" hidden="false" customHeight="false" outlineLevel="0" collapsed="false">
      <c r="A115" s="7" t="s">
        <v>11</v>
      </c>
      <c r="B115" s="8" t="s">
        <v>213</v>
      </c>
      <c r="C115" s="7" t="s">
        <v>13</v>
      </c>
      <c r="D115" s="7" t="s">
        <v>212</v>
      </c>
      <c r="E115" s="7" t="n">
        <v>4684961</v>
      </c>
      <c r="F115" s="7" t="n">
        <v>4693122</v>
      </c>
      <c r="G115" s="9" t="n">
        <f aca="false">F115-E115+1</f>
        <v>8162</v>
      </c>
      <c r="H115" s="7" t="n">
        <v>706</v>
      </c>
      <c r="I115" s="9" t="n">
        <f aca="false">H115*3+3</f>
        <v>2121</v>
      </c>
    </row>
    <row r="116" customFormat="false" ht="12.75" hidden="false" customHeight="false" outlineLevel="0" collapsed="false">
      <c r="A116" s="7" t="s">
        <v>11</v>
      </c>
      <c r="B116" s="8" t="s">
        <v>214</v>
      </c>
      <c r="C116" s="7" t="s">
        <v>13</v>
      </c>
      <c r="D116" s="7" t="s">
        <v>212</v>
      </c>
      <c r="E116" s="7" t="n">
        <v>14833240</v>
      </c>
      <c r="F116" s="7" t="n">
        <v>14838949</v>
      </c>
      <c r="G116" s="9" t="n">
        <f aca="false">F116-E116+1</f>
        <v>5710</v>
      </c>
      <c r="H116" s="7" t="n">
        <v>765</v>
      </c>
      <c r="I116" s="9" t="n">
        <f aca="false">H116*3+3</f>
        <v>2298</v>
      </c>
    </row>
    <row r="117" customFormat="false" ht="12.75" hidden="false" customHeight="false" outlineLevel="0" collapsed="false">
      <c r="A117" s="7" t="s">
        <v>11</v>
      </c>
      <c r="B117" s="8" t="s">
        <v>215</v>
      </c>
      <c r="C117" s="7" t="s">
        <v>13</v>
      </c>
      <c r="D117" s="7" t="s">
        <v>212</v>
      </c>
      <c r="E117" s="7" t="n">
        <v>17064430</v>
      </c>
      <c r="F117" s="7" t="n">
        <v>17071984</v>
      </c>
      <c r="G117" s="9" t="n">
        <f aca="false">F117-E117+1</f>
        <v>7555</v>
      </c>
      <c r="H117" s="7" t="n">
        <v>769</v>
      </c>
      <c r="I117" s="9" t="n">
        <f aca="false">H117*3+3</f>
        <v>2310</v>
      </c>
    </row>
    <row r="118" customFormat="false" ht="12.75" hidden="false" customHeight="false" outlineLevel="0" collapsed="false">
      <c r="A118" s="7" t="s">
        <v>11</v>
      </c>
      <c r="B118" s="8" t="s">
        <v>216</v>
      </c>
      <c r="C118" s="7" t="s">
        <v>13</v>
      </c>
      <c r="D118" s="7" t="s">
        <v>217</v>
      </c>
      <c r="E118" s="7" t="n">
        <v>35066773</v>
      </c>
      <c r="F118" s="7" t="n">
        <v>35070701</v>
      </c>
      <c r="G118" s="9" t="n">
        <f aca="false">F118-E118+1</f>
        <v>3929</v>
      </c>
      <c r="H118" s="7" t="n">
        <v>518</v>
      </c>
      <c r="I118" s="9" t="n">
        <f aca="false">H118*3+3</f>
        <v>1557</v>
      </c>
    </row>
    <row r="119" customFormat="false" ht="12.75" hidden="false" customHeight="false" outlineLevel="0" collapsed="false">
      <c r="A119" s="7" t="s">
        <v>11</v>
      </c>
      <c r="B119" s="8" t="s">
        <v>218</v>
      </c>
      <c r="C119" s="7" t="s">
        <v>13</v>
      </c>
      <c r="D119" s="7" t="s">
        <v>217</v>
      </c>
      <c r="E119" s="7" t="n">
        <v>7837054</v>
      </c>
      <c r="F119" s="7" t="n">
        <v>7842791</v>
      </c>
      <c r="G119" s="9" t="n">
        <f aca="false">F119-E119+1</f>
        <v>5738</v>
      </c>
      <c r="H119" s="7" t="n">
        <v>742</v>
      </c>
      <c r="I119" s="9" t="n">
        <f aca="false">H119*3+3</f>
        <v>2229</v>
      </c>
    </row>
    <row r="120" customFormat="false" ht="12.75" hidden="false" customHeight="false" outlineLevel="0" collapsed="false">
      <c r="A120" s="7" t="s">
        <v>11</v>
      </c>
      <c r="B120" s="8" t="s">
        <v>219</v>
      </c>
      <c r="C120" s="7" t="s">
        <v>13</v>
      </c>
      <c r="D120" s="7" t="s">
        <v>217</v>
      </c>
      <c r="E120" s="7" t="n">
        <v>6012861</v>
      </c>
      <c r="F120" s="7" t="n">
        <v>6020367</v>
      </c>
      <c r="G120" s="9" t="n">
        <f aca="false">F120-E120+1</f>
        <v>7507</v>
      </c>
      <c r="H120" s="7" t="n">
        <v>761</v>
      </c>
      <c r="I120" s="9" t="n">
        <f aca="false">H120*3+3</f>
        <v>2286</v>
      </c>
    </row>
    <row r="121" customFormat="false" ht="12.75" hidden="false" customHeight="false" outlineLevel="0" collapsed="false">
      <c r="A121" s="7" t="s">
        <v>11</v>
      </c>
      <c r="B121" s="8" t="s">
        <v>220</v>
      </c>
      <c r="C121" s="7" t="s">
        <v>13</v>
      </c>
      <c r="D121" s="7" t="s">
        <v>217</v>
      </c>
      <c r="E121" s="7" t="n">
        <v>33462050</v>
      </c>
      <c r="F121" s="7" t="n">
        <v>33469908</v>
      </c>
      <c r="G121" s="9" t="n">
        <f aca="false">F121-E121+1</f>
        <v>7859</v>
      </c>
      <c r="H121" s="7" t="n">
        <v>795</v>
      </c>
      <c r="I121" s="9" t="n">
        <f aca="false">H121*3+3</f>
        <v>2388</v>
      </c>
    </row>
    <row r="122" customFormat="false" ht="12.75" hidden="false" customHeight="false" outlineLevel="0" collapsed="false">
      <c r="A122" s="7" t="s">
        <v>11</v>
      </c>
      <c r="B122" s="8" t="s">
        <v>221</v>
      </c>
      <c r="C122" s="7" t="s">
        <v>13</v>
      </c>
      <c r="D122" s="7" t="s">
        <v>222</v>
      </c>
      <c r="E122" s="7" t="n">
        <v>39624254</v>
      </c>
      <c r="F122" s="7" t="n">
        <v>39629437</v>
      </c>
      <c r="G122" s="9" t="n">
        <f aca="false">F122-E122+1</f>
        <v>5184</v>
      </c>
      <c r="H122" s="7" t="n">
        <v>703</v>
      </c>
      <c r="I122" s="9" t="n">
        <f aca="false">H122*3+3</f>
        <v>2112</v>
      </c>
    </row>
    <row r="123" customFormat="false" ht="12.75" hidden="false" customHeight="false" outlineLevel="0" collapsed="false">
      <c r="A123" s="7" t="s">
        <v>11</v>
      </c>
      <c r="B123" s="8" t="s">
        <v>223</v>
      </c>
      <c r="C123" s="7" t="s">
        <v>13</v>
      </c>
      <c r="D123" s="7" t="s">
        <v>222</v>
      </c>
      <c r="E123" s="7" t="n">
        <v>40446142</v>
      </c>
      <c r="F123" s="7" t="n">
        <v>40453888</v>
      </c>
      <c r="G123" s="9" t="n">
        <f aca="false">F123-E123+1</f>
        <v>7747</v>
      </c>
      <c r="H123" s="7" t="n">
        <v>787</v>
      </c>
      <c r="I123" s="9" t="n">
        <f aca="false">H123*3+3</f>
        <v>2364</v>
      </c>
    </row>
    <row r="124" customFormat="false" ht="12.75" hidden="false" customHeight="false" outlineLevel="0" collapsed="false">
      <c r="A124" s="7" t="s">
        <v>11</v>
      </c>
      <c r="B124" s="8" t="s">
        <v>224</v>
      </c>
      <c r="C124" s="7" t="s">
        <v>13</v>
      </c>
      <c r="D124" s="7" t="s">
        <v>225</v>
      </c>
      <c r="E124" s="7" t="n">
        <v>5837430</v>
      </c>
      <c r="F124" s="7" t="n">
        <v>5842029</v>
      </c>
      <c r="G124" s="9" t="n">
        <f aca="false">F124-E124+1</f>
        <v>4600</v>
      </c>
      <c r="H124" s="7" t="n">
        <v>637</v>
      </c>
      <c r="I124" s="9" t="n">
        <f aca="false">H124*3+3</f>
        <v>1914</v>
      </c>
    </row>
    <row r="125" customFormat="false" ht="12.75" hidden="false" customHeight="false" outlineLevel="0" collapsed="false">
      <c r="A125" s="7" t="s">
        <v>11</v>
      </c>
      <c r="B125" s="8" t="s">
        <v>226</v>
      </c>
      <c r="C125" s="7" t="s">
        <v>13</v>
      </c>
      <c r="D125" s="7" t="s">
        <v>227</v>
      </c>
      <c r="E125" s="7" t="n">
        <v>29863895</v>
      </c>
      <c r="F125" s="7" t="n">
        <v>29872604</v>
      </c>
      <c r="G125" s="9" t="n">
        <f aca="false">F125-E125+1</f>
        <v>8710</v>
      </c>
      <c r="H125" s="7" t="n">
        <v>778</v>
      </c>
      <c r="I125" s="9" t="n">
        <f aca="false">H125*3+3</f>
        <v>2337</v>
      </c>
    </row>
    <row r="126" customFormat="false" ht="12.75" hidden="false" customHeight="false" outlineLevel="0" collapsed="false">
      <c r="A126" s="7" t="s">
        <v>11</v>
      </c>
      <c r="B126" s="8" t="s">
        <v>228</v>
      </c>
      <c r="C126" s="7" t="s">
        <v>13</v>
      </c>
      <c r="D126" s="7" t="s">
        <v>229</v>
      </c>
      <c r="E126" s="7" t="n">
        <v>38794095</v>
      </c>
      <c r="F126" s="7" t="n">
        <v>38798651</v>
      </c>
      <c r="G126" s="9" t="n">
        <f aca="false">F126-E126+1</f>
        <v>4557</v>
      </c>
      <c r="H126" s="7" t="n">
        <v>572</v>
      </c>
      <c r="I126" s="9" t="n">
        <f aca="false">H126*3+3</f>
        <v>1719</v>
      </c>
    </row>
    <row r="127" customFormat="false" ht="12.75" hidden="false" customHeight="false" outlineLevel="0" collapsed="false">
      <c r="A127" s="7" t="s">
        <v>11</v>
      </c>
      <c r="B127" s="8" t="s">
        <v>230</v>
      </c>
      <c r="C127" s="7" t="s">
        <v>13</v>
      </c>
      <c r="D127" s="7" t="s">
        <v>229</v>
      </c>
      <c r="E127" s="7" t="n">
        <v>41054586</v>
      </c>
      <c r="F127" s="7" t="n">
        <v>41059191</v>
      </c>
      <c r="G127" s="9" t="n">
        <f aca="false">F127-E127+1</f>
        <v>4606</v>
      </c>
      <c r="H127" s="7" t="n">
        <v>612</v>
      </c>
      <c r="I127" s="9" t="n">
        <f aca="false">H127*3+3</f>
        <v>1839</v>
      </c>
    </row>
    <row r="128" customFormat="false" ht="12.75" hidden="false" customHeight="false" outlineLevel="0" collapsed="false">
      <c r="A128" s="7" t="s">
        <v>11</v>
      </c>
      <c r="B128" s="8" t="s">
        <v>231</v>
      </c>
      <c r="C128" s="7" t="s">
        <v>13</v>
      </c>
      <c r="D128" s="7" t="s">
        <v>232</v>
      </c>
      <c r="E128" s="7" t="n">
        <v>50074968</v>
      </c>
      <c r="F128" s="7" t="n">
        <v>50081561</v>
      </c>
      <c r="G128" s="9" t="n">
        <f aca="false">F128-E128+1</f>
        <v>6594</v>
      </c>
      <c r="H128" s="7" t="n">
        <v>574</v>
      </c>
      <c r="I128" s="9" t="n">
        <f aca="false">H128*3+3</f>
        <v>1725</v>
      </c>
    </row>
    <row r="129" customFormat="false" ht="12.75" hidden="false" customHeight="false" outlineLevel="0" collapsed="false">
      <c r="A129" s="7" t="s">
        <v>11</v>
      </c>
      <c r="B129" s="8" t="s">
        <v>233</v>
      </c>
      <c r="C129" s="7" t="s">
        <v>13</v>
      </c>
      <c r="D129" s="7" t="s">
        <v>234</v>
      </c>
      <c r="E129" s="7" t="n">
        <v>45537035</v>
      </c>
      <c r="F129" s="7" t="n">
        <v>45542166</v>
      </c>
      <c r="G129" s="9" t="n">
        <f aca="false">F129-E129+1</f>
        <v>5132</v>
      </c>
      <c r="H129" s="7" t="n">
        <v>681</v>
      </c>
      <c r="I129" s="9" t="n">
        <f aca="false">H129*3+3</f>
        <v>2046</v>
      </c>
    </row>
    <row r="130" customFormat="false" ht="12.75" hidden="false" customHeight="false" outlineLevel="0" collapsed="false">
      <c r="A130" s="7" t="s">
        <v>34</v>
      </c>
      <c r="B130" s="8" t="s">
        <v>235</v>
      </c>
      <c r="C130" s="7" t="s">
        <v>36</v>
      </c>
      <c r="D130" s="7" t="s">
        <v>186</v>
      </c>
      <c r="E130" s="7" t="n">
        <v>6653832</v>
      </c>
      <c r="F130" s="7" t="n">
        <v>6654651</v>
      </c>
      <c r="G130" s="9" t="n">
        <f aca="false">F130-E130+1</f>
        <v>820</v>
      </c>
      <c r="H130" s="7" t="n">
        <v>151</v>
      </c>
      <c r="I130" s="9" t="n">
        <f aca="false">H130*3+3</f>
        <v>456</v>
      </c>
    </row>
    <row r="131" customFormat="false" ht="12.75" hidden="false" customHeight="false" outlineLevel="0" collapsed="false">
      <c r="A131" s="7" t="s">
        <v>34</v>
      </c>
      <c r="B131" s="8" t="s">
        <v>236</v>
      </c>
      <c r="C131" s="7" t="s">
        <v>36</v>
      </c>
      <c r="D131" s="7" t="s">
        <v>190</v>
      </c>
      <c r="E131" s="7" t="n">
        <v>49344050</v>
      </c>
      <c r="F131" s="7" t="n">
        <v>49349756</v>
      </c>
      <c r="G131" s="9" t="n">
        <f aca="false">F131-E131+1</f>
        <v>5707</v>
      </c>
      <c r="H131" s="7" t="n">
        <v>527</v>
      </c>
      <c r="I131" s="9" t="n">
        <f aca="false">H131*3+3</f>
        <v>1584</v>
      </c>
    </row>
    <row r="132" customFormat="false" ht="12.75" hidden="false" customHeight="false" outlineLevel="0" collapsed="false">
      <c r="A132" s="7" t="s">
        <v>34</v>
      </c>
      <c r="B132" s="8" t="s">
        <v>237</v>
      </c>
      <c r="C132" s="7" t="s">
        <v>36</v>
      </c>
      <c r="D132" s="7" t="s">
        <v>196</v>
      </c>
      <c r="E132" s="7" t="n">
        <v>15918397</v>
      </c>
      <c r="F132" s="7" t="n">
        <v>15918846</v>
      </c>
      <c r="G132" s="9" t="n">
        <f aca="false">F132-E132+1</f>
        <v>450</v>
      </c>
      <c r="H132" s="7" t="n">
        <v>120</v>
      </c>
      <c r="I132" s="9" t="n">
        <f aca="false">H132*3+3</f>
        <v>363</v>
      </c>
    </row>
    <row r="133" customFormat="false" ht="12.75" hidden="false" customHeight="false" outlineLevel="0" collapsed="false">
      <c r="A133" s="7" t="s">
        <v>34</v>
      </c>
      <c r="B133" s="8" t="s">
        <v>238</v>
      </c>
      <c r="C133" s="7" t="s">
        <v>42</v>
      </c>
      <c r="D133" s="7" t="s">
        <v>203</v>
      </c>
      <c r="E133" s="7" t="n">
        <v>47216236</v>
      </c>
      <c r="F133" s="7" t="n">
        <v>47231156</v>
      </c>
      <c r="G133" s="9" t="n">
        <f aca="false">F133-E133+1</f>
        <v>14921</v>
      </c>
      <c r="H133" s="7" t="n">
        <v>1782</v>
      </c>
      <c r="I133" s="9" t="n">
        <f aca="false">H133*3+3</f>
        <v>5349</v>
      </c>
    </row>
    <row r="134" customFormat="false" ht="12.75" hidden="false" customHeight="false" outlineLevel="0" collapsed="false">
      <c r="A134" s="7" t="s">
        <v>34</v>
      </c>
      <c r="B134" s="8" t="s">
        <v>239</v>
      </c>
      <c r="C134" s="7" t="s">
        <v>240</v>
      </c>
      <c r="D134" s="7" t="s">
        <v>241</v>
      </c>
      <c r="E134" s="7" t="n">
        <v>37073546</v>
      </c>
      <c r="F134" s="7" t="n">
        <v>37083704</v>
      </c>
      <c r="G134" s="9" t="n">
        <f aca="false">F134-E134+1</f>
        <v>10159</v>
      </c>
      <c r="H134" s="7" t="n">
        <v>1783</v>
      </c>
      <c r="I134" s="9" t="n">
        <f aca="false">H134*3+3</f>
        <v>5352</v>
      </c>
    </row>
    <row r="135" customFormat="false" ht="12.75" hidden="false" customHeight="false" outlineLevel="0" collapsed="false">
      <c r="A135" s="7" t="s">
        <v>34</v>
      </c>
      <c r="B135" s="8" t="s">
        <v>242</v>
      </c>
      <c r="C135" s="7" t="s">
        <v>36</v>
      </c>
      <c r="D135" s="7" t="s">
        <v>208</v>
      </c>
      <c r="E135" s="7" t="n">
        <v>20885429</v>
      </c>
      <c r="F135" s="7" t="n">
        <v>20887101</v>
      </c>
      <c r="G135" s="9" t="n">
        <f aca="false">F135-E135+1</f>
        <v>1673</v>
      </c>
      <c r="H135" s="7" t="n">
        <v>158</v>
      </c>
      <c r="I135" s="9" t="n">
        <f aca="false">H135*3+3</f>
        <v>477</v>
      </c>
    </row>
    <row r="136" customFormat="false" ht="12.75" hidden="false" customHeight="false" outlineLevel="0" collapsed="false">
      <c r="A136" s="7" t="s">
        <v>34</v>
      </c>
      <c r="B136" s="8" t="s">
        <v>243</v>
      </c>
      <c r="C136" s="7" t="s">
        <v>36</v>
      </c>
      <c r="D136" s="7" t="s">
        <v>208</v>
      </c>
      <c r="E136" s="7" t="n">
        <v>38187600</v>
      </c>
      <c r="F136" s="7" t="n">
        <v>38189151</v>
      </c>
      <c r="G136" s="9" t="n">
        <f aca="false">F136-E136+1</f>
        <v>1552</v>
      </c>
      <c r="H136" s="7" t="n">
        <v>230</v>
      </c>
      <c r="I136" s="9" t="n">
        <f aca="false">H136*3+3</f>
        <v>693</v>
      </c>
    </row>
    <row r="137" customFormat="false" ht="12.75" hidden="false" customHeight="false" outlineLevel="0" collapsed="false">
      <c r="A137" s="7" t="s">
        <v>34</v>
      </c>
      <c r="B137" s="8" t="s">
        <v>244</v>
      </c>
      <c r="C137" s="7" t="s">
        <v>36</v>
      </c>
      <c r="D137" s="7" t="s">
        <v>208</v>
      </c>
      <c r="E137" s="7" t="n">
        <v>41320477</v>
      </c>
      <c r="F137" s="7" t="n">
        <v>41325939</v>
      </c>
      <c r="G137" s="9" t="n">
        <f aca="false">F137-E137+1</f>
        <v>5463</v>
      </c>
      <c r="H137" s="7" t="n">
        <v>527</v>
      </c>
      <c r="I137" s="9" t="n">
        <f aca="false">H137*3+3</f>
        <v>1584</v>
      </c>
    </row>
    <row r="138" customFormat="false" ht="12.75" hidden="false" customHeight="false" outlineLevel="0" collapsed="false">
      <c r="A138" s="7" t="s">
        <v>34</v>
      </c>
      <c r="B138" s="8" t="s">
        <v>245</v>
      </c>
      <c r="C138" s="7" t="s">
        <v>246</v>
      </c>
      <c r="D138" s="7" t="s">
        <v>208</v>
      </c>
      <c r="E138" s="7" t="n">
        <v>2236142</v>
      </c>
      <c r="F138" s="7" t="n">
        <v>2244822</v>
      </c>
      <c r="G138" s="9" t="n">
        <f aca="false">F138-E138+1</f>
        <v>8681</v>
      </c>
      <c r="H138" s="7" t="n">
        <v>1082</v>
      </c>
      <c r="I138" s="9" t="n">
        <f aca="false">H138*3+3</f>
        <v>3249</v>
      </c>
    </row>
    <row r="139" customFormat="false" ht="12.75" hidden="false" customHeight="false" outlineLevel="0" collapsed="false">
      <c r="A139" s="7" t="s">
        <v>34</v>
      </c>
      <c r="B139" s="8" t="s">
        <v>247</v>
      </c>
      <c r="C139" s="7" t="s">
        <v>42</v>
      </c>
      <c r="D139" s="7" t="s">
        <v>222</v>
      </c>
      <c r="E139" s="7" t="n">
        <v>33378618</v>
      </c>
      <c r="F139" s="7" t="n">
        <v>33389349</v>
      </c>
      <c r="G139" s="9" t="n">
        <f aca="false">F139-E139+1</f>
        <v>10732</v>
      </c>
      <c r="H139" s="7" t="n">
        <v>1756</v>
      </c>
      <c r="I139" s="9" t="n">
        <f aca="false">H139*3+3</f>
        <v>5271</v>
      </c>
    </row>
    <row r="140" customFormat="false" ht="12.75" hidden="false" customHeight="false" outlineLevel="0" collapsed="false">
      <c r="A140" s="7" t="s">
        <v>34</v>
      </c>
      <c r="B140" s="8" t="s">
        <v>248</v>
      </c>
      <c r="C140" s="7" t="s">
        <v>42</v>
      </c>
      <c r="D140" s="7" t="s">
        <v>222</v>
      </c>
      <c r="E140" s="7" t="n">
        <v>27785332</v>
      </c>
      <c r="F140" s="7" t="n">
        <v>27795037</v>
      </c>
      <c r="G140" s="9" t="n">
        <f aca="false">F140-E140+1</f>
        <v>9706</v>
      </c>
      <c r="H140" s="7" t="n">
        <v>1797</v>
      </c>
      <c r="I140" s="9" t="n">
        <f aca="false">H140*3+3</f>
        <v>5394</v>
      </c>
    </row>
    <row r="141" customFormat="false" ht="12.75" hidden="false" customHeight="false" outlineLevel="0" collapsed="false">
      <c r="A141" s="7" t="s">
        <v>34</v>
      </c>
      <c r="B141" s="8" t="s">
        <v>249</v>
      </c>
      <c r="C141" s="7" t="s">
        <v>36</v>
      </c>
      <c r="D141" s="7" t="s">
        <v>225</v>
      </c>
      <c r="E141" s="7" t="n">
        <v>2512717</v>
      </c>
      <c r="F141" s="7" t="n">
        <v>2520850</v>
      </c>
      <c r="G141" s="9" t="n">
        <f aca="false">F141-E141+1</f>
        <v>8134</v>
      </c>
      <c r="H141" s="7" t="n">
        <v>528</v>
      </c>
      <c r="I141" s="9" t="n">
        <f aca="false">H141*3+3</f>
        <v>1587</v>
      </c>
    </row>
    <row r="142" customFormat="false" ht="12.75" hidden="false" customHeight="false" outlineLevel="0" collapsed="false">
      <c r="A142" s="7" t="s">
        <v>34</v>
      </c>
      <c r="B142" s="8" t="s">
        <v>250</v>
      </c>
      <c r="C142" s="7" t="s">
        <v>36</v>
      </c>
      <c r="D142" s="7" t="s">
        <v>232</v>
      </c>
      <c r="E142" s="7" t="n">
        <v>14904314</v>
      </c>
      <c r="F142" s="7" t="n">
        <v>14909788</v>
      </c>
      <c r="G142" s="9" t="n">
        <f aca="false">F142-E142+1</f>
        <v>5475</v>
      </c>
      <c r="H142" s="7" t="n">
        <v>528</v>
      </c>
      <c r="I142" s="9" t="n">
        <f aca="false">H142*3+3</f>
        <v>1587</v>
      </c>
    </row>
    <row r="143" customFormat="false" ht="12.75" hidden="false" customHeight="false" outlineLevel="0" collapsed="false">
      <c r="A143" s="7" t="s">
        <v>50</v>
      </c>
      <c r="B143" s="8" t="s">
        <v>251</v>
      </c>
      <c r="C143" s="7" t="s">
        <v>36</v>
      </c>
      <c r="D143" s="7" t="s">
        <v>186</v>
      </c>
      <c r="E143" s="7" t="n">
        <v>50502782</v>
      </c>
      <c r="F143" s="7" t="n">
        <v>50505172</v>
      </c>
      <c r="G143" s="9" t="n">
        <f aca="false">F143-E143+1</f>
        <v>2391</v>
      </c>
      <c r="H143" s="7" t="n">
        <v>215</v>
      </c>
      <c r="I143" s="9" t="n">
        <f aca="false">H143*3+3</f>
        <v>648</v>
      </c>
    </row>
    <row r="144" customFormat="false" ht="12.75" hidden="false" customHeight="false" outlineLevel="0" collapsed="false">
      <c r="A144" s="7" t="s">
        <v>50</v>
      </c>
      <c r="B144" s="8" t="s">
        <v>252</v>
      </c>
      <c r="C144" s="7" t="s">
        <v>52</v>
      </c>
      <c r="D144" s="7" t="s">
        <v>186</v>
      </c>
      <c r="E144" s="7" t="n">
        <v>4900382</v>
      </c>
      <c r="F144" s="7" t="n">
        <v>4902743</v>
      </c>
      <c r="G144" s="9" t="n">
        <f aca="false">F144-E144+1</f>
        <v>2362</v>
      </c>
      <c r="H144" s="7" t="n">
        <v>284</v>
      </c>
      <c r="I144" s="9" t="n">
        <f aca="false">H144*3+3</f>
        <v>855</v>
      </c>
    </row>
    <row r="145" customFormat="false" ht="12.75" hidden="false" customHeight="false" outlineLevel="0" collapsed="false">
      <c r="A145" s="7" t="s">
        <v>50</v>
      </c>
      <c r="B145" s="8" t="s">
        <v>253</v>
      </c>
      <c r="C145" s="7" t="s">
        <v>52</v>
      </c>
      <c r="D145" s="7" t="s">
        <v>186</v>
      </c>
      <c r="E145" s="7" t="n">
        <v>4508034</v>
      </c>
      <c r="F145" s="7" t="n">
        <v>4510800</v>
      </c>
      <c r="G145" s="9" t="n">
        <f aca="false">F145-E145+1</f>
        <v>2767</v>
      </c>
      <c r="H145" s="7" t="n">
        <v>346</v>
      </c>
      <c r="I145" s="9" t="n">
        <f aca="false">H145*3+3</f>
        <v>1041</v>
      </c>
    </row>
    <row r="146" customFormat="false" ht="12.75" hidden="false" customHeight="false" outlineLevel="0" collapsed="false">
      <c r="A146" s="7" t="s">
        <v>50</v>
      </c>
      <c r="B146" s="8" t="s">
        <v>254</v>
      </c>
      <c r="C146" s="7" t="s">
        <v>36</v>
      </c>
      <c r="D146" s="7" t="s">
        <v>190</v>
      </c>
      <c r="E146" s="7" t="n">
        <v>5222556</v>
      </c>
      <c r="F146" s="7" t="n">
        <v>5224612</v>
      </c>
      <c r="G146" s="9" t="n">
        <f aca="false">F146-E146+1</f>
        <v>2057</v>
      </c>
      <c r="H146" s="7" t="n">
        <v>213</v>
      </c>
      <c r="I146" s="9" t="n">
        <f aca="false">H146*3+3</f>
        <v>642</v>
      </c>
    </row>
    <row r="147" customFormat="false" ht="12.75" hidden="false" customHeight="false" outlineLevel="0" collapsed="false">
      <c r="A147" s="7" t="s">
        <v>50</v>
      </c>
      <c r="B147" s="8" t="s">
        <v>255</v>
      </c>
      <c r="C147" s="7" t="s">
        <v>52</v>
      </c>
      <c r="D147" s="7" t="s">
        <v>190</v>
      </c>
      <c r="E147" s="7" t="n">
        <v>1658833</v>
      </c>
      <c r="F147" s="7" t="n">
        <v>1661789</v>
      </c>
      <c r="G147" s="9" t="n">
        <f aca="false">F147-E147+1</f>
        <v>2957</v>
      </c>
      <c r="H147" s="7" t="n">
        <v>296</v>
      </c>
      <c r="I147" s="9" t="n">
        <f aca="false">H147*3+3</f>
        <v>891</v>
      </c>
    </row>
    <row r="148" customFormat="false" ht="12.75" hidden="false" customHeight="false" outlineLevel="0" collapsed="false">
      <c r="A148" s="7" t="s">
        <v>50</v>
      </c>
      <c r="B148" s="8" t="s">
        <v>256</v>
      </c>
      <c r="C148" s="7" t="s">
        <v>52</v>
      </c>
      <c r="D148" s="7" t="s">
        <v>190</v>
      </c>
      <c r="E148" s="7" t="n">
        <v>1989961</v>
      </c>
      <c r="F148" s="7" t="n">
        <v>1992538</v>
      </c>
      <c r="G148" s="9" t="n">
        <f aca="false">F148-E148+1</f>
        <v>2578</v>
      </c>
      <c r="H148" s="7" t="n">
        <v>346</v>
      </c>
      <c r="I148" s="9" t="n">
        <f aca="false">H148*3+3</f>
        <v>1041</v>
      </c>
    </row>
    <row r="149" customFormat="false" ht="12.75" hidden="false" customHeight="false" outlineLevel="0" collapsed="false">
      <c r="A149" s="7" t="s">
        <v>50</v>
      </c>
      <c r="B149" s="8" t="s">
        <v>257</v>
      </c>
      <c r="C149" s="7" t="s">
        <v>52</v>
      </c>
      <c r="D149" s="7" t="s">
        <v>193</v>
      </c>
      <c r="E149" s="7" t="n">
        <v>42039644</v>
      </c>
      <c r="F149" s="7" t="n">
        <v>42042130</v>
      </c>
      <c r="G149" s="9" t="n">
        <f aca="false">F149-E149+1</f>
        <v>2487</v>
      </c>
      <c r="H149" s="7" t="n">
        <v>234</v>
      </c>
      <c r="I149" s="9" t="n">
        <f aca="false">H149*3+3</f>
        <v>705</v>
      </c>
    </row>
    <row r="150" customFormat="false" ht="12.75" hidden="false" customHeight="false" outlineLevel="0" collapsed="false">
      <c r="A150" s="7" t="s">
        <v>50</v>
      </c>
      <c r="B150" s="8" t="s">
        <v>258</v>
      </c>
      <c r="C150" s="7" t="s">
        <v>52</v>
      </c>
      <c r="D150" s="7" t="s">
        <v>196</v>
      </c>
      <c r="E150" s="7" t="n">
        <v>46867811</v>
      </c>
      <c r="F150" s="7" t="n">
        <v>46869881</v>
      </c>
      <c r="G150" s="9" t="n">
        <f aca="false">F150-E150+1</f>
        <v>2071</v>
      </c>
      <c r="H150" s="7" t="n">
        <v>246</v>
      </c>
      <c r="I150" s="9" t="n">
        <f aca="false">H150*3+3</f>
        <v>741</v>
      </c>
    </row>
    <row r="151" customFormat="false" ht="12.75" hidden="false" customHeight="false" outlineLevel="0" collapsed="false">
      <c r="A151" s="7" t="s">
        <v>50</v>
      </c>
      <c r="B151" s="8" t="s">
        <v>259</v>
      </c>
      <c r="C151" s="7" t="s">
        <v>52</v>
      </c>
      <c r="D151" s="7" t="s">
        <v>196</v>
      </c>
      <c r="E151" s="7" t="n">
        <v>40449754</v>
      </c>
      <c r="F151" s="7" t="n">
        <v>40451510</v>
      </c>
      <c r="G151" s="9" t="n">
        <f aca="false">F151-E151+1</f>
        <v>1757</v>
      </c>
      <c r="H151" s="7" t="n">
        <v>290</v>
      </c>
      <c r="I151" s="9" t="n">
        <f aca="false">H151*3+3</f>
        <v>873</v>
      </c>
    </row>
    <row r="152" customFormat="false" ht="12.75" hidden="false" customHeight="false" outlineLevel="0" collapsed="false">
      <c r="A152" s="7" t="s">
        <v>50</v>
      </c>
      <c r="B152" s="8" t="s">
        <v>260</v>
      </c>
      <c r="C152" s="7" t="s">
        <v>52</v>
      </c>
      <c r="D152" s="7" t="s">
        <v>201</v>
      </c>
      <c r="E152" s="7" t="n">
        <v>905636</v>
      </c>
      <c r="F152" s="7" t="n">
        <v>907987</v>
      </c>
      <c r="G152" s="9" t="n">
        <f aca="false">F152-E152+1</f>
        <v>2352</v>
      </c>
      <c r="H152" s="7" t="n">
        <v>332</v>
      </c>
      <c r="I152" s="9" t="n">
        <f aca="false">H152*3+3</f>
        <v>999</v>
      </c>
    </row>
    <row r="153" customFormat="false" ht="12.75" hidden="false" customHeight="false" outlineLevel="0" collapsed="false">
      <c r="A153" s="7" t="s">
        <v>50</v>
      </c>
      <c r="B153" s="8" t="s">
        <v>261</v>
      </c>
      <c r="C153" s="7" t="s">
        <v>52</v>
      </c>
      <c r="D153" s="7" t="s">
        <v>201</v>
      </c>
      <c r="E153" s="7" t="n">
        <v>36166653</v>
      </c>
      <c r="F153" s="7" t="n">
        <v>36168829</v>
      </c>
      <c r="G153" s="9" t="n">
        <f aca="false">F153-E153+1</f>
        <v>2177</v>
      </c>
      <c r="H153" s="7" t="n">
        <v>346</v>
      </c>
      <c r="I153" s="9" t="n">
        <f aca="false">H153*3+3</f>
        <v>1041</v>
      </c>
    </row>
    <row r="154" customFormat="false" ht="12.75" hidden="false" customHeight="false" outlineLevel="0" collapsed="false">
      <c r="A154" s="7" t="s">
        <v>50</v>
      </c>
      <c r="B154" s="8" t="s">
        <v>262</v>
      </c>
      <c r="C154" s="7" t="s">
        <v>52</v>
      </c>
      <c r="D154" s="7" t="s">
        <v>203</v>
      </c>
      <c r="E154" s="7" t="n">
        <v>36823853</v>
      </c>
      <c r="F154" s="7" t="n">
        <v>36824939</v>
      </c>
      <c r="G154" s="9" t="n">
        <f aca="false">F154-E154+1</f>
        <v>1087</v>
      </c>
      <c r="H154" s="7" t="n">
        <v>201</v>
      </c>
      <c r="I154" s="9" t="n">
        <f aca="false">H154*3+3</f>
        <v>606</v>
      </c>
    </row>
    <row r="155" customFormat="false" ht="12.75" hidden="false" customHeight="false" outlineLevel="0" collapsed="false">
      <c r="A155" s="7" t="s">
        <v>50</v>
      </c>
      <c r="B155" s="8" t="s">
        <v>263</v>
      </c>
      <c r="C155" s="7" t="s">
        <v>52</v>
      </c>
      <c r="D155" s="7" t="s">
        <v>203</v>
      </c>
      <c r="E155" s="7" t="n">
        <v>10972823</v>
      </c>
      <c r="F155" s="7" t="n">
        <v>10974658</v>
      </c>
      <c r="G155" s="9" t="n">
        <f aca="false">F155-E155+1</f>
        <v>1836</v>
      </c>
      <c r="H155" s="7" t="n">
        <v>252</v>
      </c>
      <c r="I155" s="9" t="n">
        <f aca="false">H155*3+3</f>
        <v>759</v>
      </c>
    </row>
    <row r="156" customFormat="false" ht="12.75" hidden="false" customHeight="false" outlineLevel="0" collapsed="false">
      <c r="A156" s="7" t="s">
        <v>50</v>
      </c>
      <c r="B156" s="8" t="s">
        <v>264</v>
      </c>
      <c r="C156" s="7" t="s">
        <v>52</v>
      </c>
      <c r="D156" s="7" t="s">
        <v>203</v>
      </c>
      <c r="E156" s="7" t="n">
        <v>16658605</v>
      </c>
      <c r="F156" s="7" t="n">
        <v>16661224</v>
      </c>
      <c r="G156" s="9" t="n">
        <f aca="false">F156-E156+1</f>
        <v>2620</v>
      </c>
      <c r="H156" s="7" t="n">
        <v>327</v>
      </c>
      <c r="I156" s="9" t="n">
        <f aca="false">H156*3+3</f>
        <v>984</v>
      </c>
    </row>
    <row r="157" customFormat="false" ht="12.75" hidden="false" customHeight="false" outlineLevel="0" collapsed="false">
      <c r="A157" s="7" t="s">
        <v>50</v>
      </c>
      <c r="B157" s="8" t="s">
        <v>265</v>
      </c>
      <c r="C157" s="7" t="s">
        <v>52</v>
      </c>
      <c r="D157" s="7" t="s">
        <v>241</v>
      </c>
      <c r="E157" s="7" t="n">
        <v>4478270</v>
      </c>
      <c r="F157" s="7" t="n">
        <v>4479781</v>
      </c>
      <c r="G157" s="9" t="n">
        <f aca="false">F157-E157+1</f>
        <v>1512</v>
      </c>
      <c r="H157" s="7" t="n">
        <v>239</v>
      </c>
      <c r="I157" s="9" t="n">
        <f aca="false">H157*3+3</f>
        <v>720</v>
      </c>
    </row>
    <row r="158" customFormat="false" ht="12.75" hidden="false" customHeight="false" outlineLevel="0" collapsed="false">
      <c r="A158" s="7" t="s">
        <v>50</v>
      </c>
      <c r="B158" s="8" t="s">
        <v>266</v>
      </c>
      <c r="C158" s="7" t="s">
        <v>52</v>
      </c>
      <c r="D158" s="7" t="s">
        <v>208</v>
      </c>
      <c r="E158" s="7" t="n">
        <v>40936193</v>
      </c>
      <c r="F158" s="7" t="n">
        <v>40938680</v>
      </c>
      <c r="G158" s="9" t="n">
        <f aca="false">F158-E158+1</f>
        <v>2488</v>
      </c>
      <c r="H158" s="7" t="n">
        <v>281</v>
      </c>
      <c r="I158" s="9" t="n">
        <f aca="false">H158*3+3</f>
        <v>846</v>
      </c>
    </row>
    <row r="159" customFormat="false" ht="12.75" hidden="false" customHeight="false" outlineLevel="0" collapsed="false">
      <c r="A159" s="7" t="s">
        <v>50</v>
      </c>
      <c r="B159" s="8" t="s">
        <v>267</v>
      </c>
      <c r="C159" s="7" t="s">
        <v>52</v>
      </c>
      <c r="D159" s="7" t="s">
        <v>208</v>
      </c>
      <c r="E159" s="7" t="n">
        <v>10268113</v>
      </c>
      <c r="F159" s="7" t="n">
        <v>10270485</v>
      </c>
      <c r="G159" s="9" t="n">
        <f aca="false">F159-E159+1</f>
        <v>2373</v>
      </c>
      <c r="H159" s="7" t="n">
        <v>313</v>
      </c>
      <c r="I159" s="9" t="n">
        <f aca="false">H159*3+3</f>
        <v>942</v>
      </c>
    </row>
    <row r="160" customFormat="false" ht="12.75" hidden="false" customHeight="false" outlineLevel="0" collapsed="false">
      <c r="A160" s="7" t="s">
        <v>50</v>
      </c>
      <c r="B160" s="8" t="s">
        <v>268</v>
      </c>
      <c r="C160" s="7" t="s">
        <v>52</v>
      </c>
      <c r="D160" s="7" t="s">
        <v>208</v>
      </c>
      <c r="E160" s="7" t="n">
        <v>40464382</v>
      </c>
      <c r="F160" s="7" t="n">
        <v>40467193</v>
      </c>
      <c r="G160" s="9" t="n">
        <f aca="false">F160-E160+1</f>
        <v>2812</v>
      </c>
      <c r="H160" s="7" t="n">
        <v>321</v>
      </c>
      <c r="I160" s="9" t="n">
        <f aca="false">H160*3+3</f>
        <v>966</v>
      </c>
    </row>
    <row r="161" customFormat="false" ht="12.75" hidden="false" customHeight="false" outlineLevel="0" collapsed="false">
      <c r="A161" s="7" t="s">
        <v>50</v>
      </c>
      <c r="B161" s="8" t="s">
        <v>269</v>
      </c>
      <c r="C161" s="7" t="s">
        <v>270</v>
      </c>
      <c r="D161" s="7" t="s">
        <v>271</v>
      </c>
      <c r="E161" s="7" t="n">
        <v>42995158</v>
      </c>
      <c r="F161" s="7" t="n">
        <v>42997737</v>
      </c>
      <c r="G161" s="9" t="n">
        <f aca="false">F161-E161+1</f>
        <v>2580</v>
      </c>
      <c r="H161" s="7" t="n">
        <v>271</v>
      </c>
      <c r="I161" s="9" t="n">
        <f aca="false">H161*3+3</f>
        <v>816</v>
      </c>
    </row>
    <row r="162" customFormat="false" ht="12.75" hidden="false" customHeight="false" outlineLevel="0" collapsed="false">
      <c r="A162" s="7" t="s">
        <v>50</v>
      </c>
      <c r="B162" s="8" t="s">
        <v>272</v>
      </c>
      <c r="C162" s="7" t="s">
        <v>52</v>
      </c>
      <c r="D162" s="7" t="s">
        <v>210</v>
      </c>
      <c r="E162" s="7" t="n">
        <v>6132660</v>
      </c>
      <c r="F162" s="7" t="n">
        <v>6135281</v>
      </c>
      <c r="G162" s="9" t="n">
        <f aca="false">F162-E162+1</f>
        <v>2622</v>
      </c>
      <c r="H162" s="7" t="n">
        <v>226</v>
      </c>
      <c r="I162" s="9" t="n">
        <f aca="false">H162*3+3</f>
        <v>681</v>
      </c>
    </row>
    <row r="163" customFormat="false" ht="12.75" hidden="false" customHeight="false" outlineLevel="0" collapsed="false">
      <c r="A163" s="7" t="s">
        <v>50</v>
      </c>
      <c r="B163" s="8" t="s">
        <v>273</v>
      </c>
      <c r="C163" s="7" t="s">
        <v>36</v>
      </c>
      <c r="D163" s="7" t="s">
        <v>212</v>
      </c>
      <c r="E163" s="7" t="n">
        <v>4900186</v>
      </c>
      <c r="F163" s="7" t="n">
        <v>4902553</v>
      </c>
      <c r="G163" s="9" t="n">
        <f aca="false">F163-E163+1</f>
        <v>2368</v>
      </c>
      <c r="H163" s="7" t="n">
        <v>216</v>
      </c>
      <c r="I163" s="9" t="n">
        <f aca="false">H163*3+3</f>
        <v>651</v>
      </c>
    </row>
    <row r="164" customFormat="false" ht="12.75" hidden="false" customHeight="false" outlineLevel="0" collapsed="false">
      <c r="A164" s="7" t="s">
        <v>50</v>
      </c>
      <c r="B164" s="8" t="s">
        <v>274</v>
      </c>
      <c r="C164" s="7" t="s">
        <v>52</v>
      </c>
      <c r="D164" s="7" t="s">
        <v>212</v>
      </c>
      <c r="E164" s="7" t="n">
        <v>38900489</v>
      </c>
      <c r="F164" s="7" t="n">
        <v>38903336</v>
      </c>
      <c r="G164" s="9" t="n">
        <f aca="false">F164-E164+1</f>
        <v>2848</v>
      </c>
      <c r="H164" s="7" t="n">
        <v>315</v>
      </c>
      <c r="I164" s="9" t="n">
        <f aca="false">H164*3+3</f>
        <v>948</v>
      </c>
    </row>
    <row r="165" customFormat="false" ht="12.75" hidden="false" customHeight="false" outlineLevel="0" collapsed="false">
      <c r="A165" s="7" t="s">
        <v>50</v>
      </c>
      <c r="B165" s="8" t="s">
        <v>275</v>
      </c>
      <c r="C165" s="7" t="s">
        <v>52</v>
      </c>
      <c r="D165" s="7" t="s">
        <v>217</v>
      </c>
      <c r="E165" s="7" t="n">
        <v>19480082</v>
      </c>
      <c r="F165" s="7" t="n">
        <v>19481061</v>
      </c>
      <c r="G165" s="9" t="n">
        <f aca="false">F165-E165+1</f>
        <v>980</v>
      </c>
      <c r="H165" s="7" t="n">
        <v>203</v>
      </c>
      <c r="I165" s="9" t="n">
        <f aca="false">H165*3+3</f>
        <v>612</v>
      </c>
    </row>
    <row r="166" customFormat="false" ht="12.75" hidden="false" customHeight="false" outlineLevel="0" collapsed="false">
      <c r="A166" s="7" t="s">
        <v>50</v>
      </c>
      <c r="B166" s="8" t="s">
        <v>276</v>
      </c>
      <c r="C166" s="7" t="s">
        <v>52</v>
      </c>
      <c r="D166" s="7" t="s">
        <v>222</v>
      </c>
      <c r="E166" s="7" t="n">
        <v>24807391</v>
      </c>
      <c r="F166" s="7" t="n">
        <v>24809863</v>
      </c>
      <c r="G166" s="9" t="n">
        <f aca="false">F166-E166+1</f>
        <v>2473</v>
      </c>
      <c r="H166" s="7" t="n">
        <v>222</v>
      </c>
      <c r="I166" s="9" t="n">
        <f aca="false">H166*3+3</f>
        <v>669</v>
      </c>
    </row>
    <row r="167" customFormat="false" ht="12.75" hidden="false" customHeight="false" outlineLevel="0" collapsed="false">
      <c r="A167" s="7" t="s">
        <v>50</v>
      </c>
      <c r="B167" s="8" t="s">
        <v>277</v>
      </c>
      <c r="C167" s="7" t="s">
        <v>52</v>
      </c>
      <c r="D167" s="7" t="s">
        <v>222</v>
      </c>
      <c r="E167" s="7" t="n">
        <v>27205404</v>
      </c>
      <c r="F167" s="7" t="n">
        <v>27208830</v>
      </c>
      <c r="G167" s="9" t="n">
        <f aca="false">F167-E167+1</f>
        <v>3427</v>
      </c>
      <c r="H167" s="7" t="n">
        <v>286</v>
      </c>
      <c r="I167" s="9" t="n">
        <f aca="false">H167*3+3</f>
        <v>861</v>
      </c>
    </row>
    <row r="168" customFormat="false" ht="12.75" hidden="false" customHeight="false" outlineLevel="0" collapsed="false">
      <c r="A168" s="7" t="s">
        <v>50</v>
      </c>
      <c r="B168" s="8" t="s">
        <v>278</v>
      </c>
      <c r="C168" s="7" t="s">
        <v>52</v>
      </c>
      <c r="D168" s="7" t="s">
        <v>222</v>
      </c>
      <c r="E168" s="7" t="n">
        <v>5495617</v>
      </c>
      <c r="F168" s="7" t="n">
        <v>5498969</v>
      </c>
      <c r="G168" s="9" t="n">
        <f aca="false">F168-E168+1</f>
        <v>3353</v>
      </c>
      <c r="H168" s="7" t="n">
        <v>292</v>
      </c>
      <c r="I168" s="9" t="n">
        <f aca="false">H168*3+3</f>
        <v>879</v>
      </c>
    </row>
    <row r="169" customFormat="false" ht="12.75" hidden="false" customHeight="false" outlineLevel="0" collapsed="false">
      <c r="A169" s="7" t="s">
        <v>50</v>
      </c>
      <c r="B169" s="8" t="s">
        <v>279</v>
      </c>
      <c r="C169" s="7" t="s">
        <v>52</v>
      </c>
      <c r="D169" s="7" t="s">
        <v>227</v>
      </c>
      <c r="E169" s="7" t="n">
        <v>1942949</v>
      </c>
      <c r="F169" s="7" t="n">
        <v>1944968</v>
      </c>
      <c r="G169" s="9" t="n">
        <f aca="false">F169-E169+1</f>
        <v>2020</v>
      </c>
      <c r="H169" s="7" t="n">
        <v>246</v>
      </c>
      <c r="I169" s="9" t="n">
        <f aca="false">H169*3+3</f>
        <v>741</v>
      </c>
    </row>
    <row r="170" customFormat="false" ht="12.75" hidden="false" customHeight="false" outlineLevel="0" collapsed="false">
      <c r="A170" s="7" t="s">
        <v>50</v>
      </c>
      <c r="B170" s="8" t="s">
        <v>280</v>
      </c>
      <c r="C170" s="7" t="s">
        <v>52</v>
      </c>
      <c r="D170" s="7" t="s">
        <v>229</v>
      </c>
      <c r="E170" s="7" t="n">
        <v>7883268</v>
      </c>
      <c r="F170" s="7" t="n">
        <v>7885731</v>
      </c>
      <c r="G170" s="9" t="n">
        <f aca="false">F170-E170+1</f>
        <v>2464</v>
      </c>
      <c r="H170" s="7" t="n">
        <v>330</v>
      </c>
      <c r="I170" s="9" t="n">
        <f aca="false">H170*3+3</f>
        <v>993</v>
      </c>
    </row>
    <row r="171" customFormat="false" ht="12.75" hidden="false" customHeight="false" outlineLevel="0" collapsed="false">
      <c r="A171" s="7" t="s">
        <v>50</v>
      </c>
      <c r="B171" s="8" t="s">
        <v>281</v>
      </c>
      <c r="C171" s="7" t="s">
        <v>52</v>
      </c>
      <c r="D171" s="7" t="s">
        <v>232</v>
      </c>
      <c r="E171" s="7" t="n">
        <v>58650196</v>
      </c>
      <c r="F171" s="7" t="n">
        <v>58652937</v>
      </c>
      <c r="G171" s="9" t="n">
        <f aca="false">F171-E171+1</f>
        <v>2742</v>
      </c>
      <c r="H171" s="7" t="n">
        <v>269</v>
      </c>
      <c r="I171" s="9" t="n">
        <f aca="false">H171*3+3</f>
        <v>810</v>
      </c>
    </row>
    <row r="172" customFormat="false" ht="12.75" hidden="false" customHeight="false" outlineLevel="0" collapsed="false">
      <c r="A172" s="7" t="s">
        <v>50</v>
      </c>
      <c r="B172" s="8" t="s">
        <v>282</v>
      </c>
      <c r="C172" s="7" t="s">
        <v>52</v>
      </c>
      <c r="D172" s="7" t="s">
        <v>232</v>
      </c>
      <c r="E172" s="7" t="n">
        <v>16148714</v>
      </c>
      <c r="F172" s="7" t="n">
        <v>16151297</v>
      </c>
      <c r="G172" s="9" t="n">
        <f aca="false">F172-E172+1</f>
        <v>2584</v>
      </c>
      <c r="H172" s="7" t="n">
        <v>280</v>
      </c>
      <c r="I172" s="9" t="n">
        <f aca="false">H172*3+3</f>
        <v>843</v>
      </c>
    </row>
    <row r="173" customFormat="false" ht="12.75" hidden="false" customHeight="false" outlineLevel="0" collapsed="false">
      <c r="A173" s="7" t="s">
        <v>50</v>
      </c>
      <c r="B173" s="8" t="s">
        <v>283</v>
      </c>
      <c r="C173" s="7" t="s">
        <v>52</v>
      </c>
      <c r="D173" s="7" t="s">
        <v>232</v>
      </c>
      <c r="E173" s="7" t="n">
        <v>1050256</v>
      </c>
      <c r="F173" s="7" t="n">
        <v>1053071</v>
      </c>
      <c r="G173" s="9" t="n">
        <f aca="false">F173-E173+1</f>
        <v>2816</v>
      </c>
      <c r="H173" s="7" t="n">
        <v>323</v>
      </c>
      <c r="I173" s="9" t="n">
        <f aca="false">H173*3+3</f>
        <v>972</v>
      </c>
    </row>
    <row r="174" customFormat="false" ht="12.75" hidden="false" customHeight="false" outlineLevel="0" collapsed="false">
      <c r="A174" s="7" t="s">
        <v>50</v>
      </c>
      <c r="B174" s="8" t="s">
        <v>284</v>
      </c>
      <c r="C174" s="7" t="s">
        <v>52</v>
      </c>
      <c r="D174" s="7" t="s">
        <v>232</v>
      </c>
      <c r="E174" s="7" t="n">
        <v>17026059</v>
      </c>
      <c r="F174" s="7" t="n">
        <v>17028580</v>
      </c>
      <c r="G174" s="9" t="n">
        <f aca="false">F174-E174+1</f>
        <v>2522</v>
      </c>
      <c r="H174" s="7" t="n">
        <v>325</v>
      </c>
      <c r="I174" s="9" t="n">
        <f aca="false">H174*3+3</f>
        <v>978</v>
      </c>
    </row>
    <row r="175" customFormat="false" ht="12.75" hidden="false" customHeight="false" outlineLevel="0" collapsed="false">
      <c r="A175" s="7" t="s">
        <v>50</v>
      </c>
      <c r="B175" s="8" t="s">
        <v>285</v>
      </c>
      <c r="C175" s="7" t="s">
        <v>52</v>
      </c>
      <c r="D175" s="7" t="s">
        <v>234</v>
      </c>
      <c r="E175" s="7" t="n">
        <v>44543693</v>
      </c>
      <c r="F175" s="7" t="n">
        <v>44545886</v>
      </c>
      <c r="G175" s="9" t="n">
        <f aca="false">F175-E175+1</f>
        <v>2194</v>
      </c>
      <c r="H175" s="7" t="n">
        <v>215</v>
      </c>
      <c r="I175" s="9" t="n">
        <f aca="false">H175*3+3</f>
        <v>648</v>
      </c>
    </row>
    <row r="176" customFormat="false" ht="12.75" hidden="false" customHeight="false" outlineLevel="0" collapsed="false">
      <c r="A176" s="7" t="s">
        <v>50</v>
      </c>
      <c r="B176" s="8" t="s">
        <v>286</v>
      </c>
      <c r="C176" s="7" t="s">
        <v>52</v>
      </c>
      <c r="D176" s="7" t="s">
        <v>234</v>
      </c>
      <c r="E176" s="7" t="n">
        <v>921026</v>
      </c>
      <c r="F176" s="7" t="n">
        <v>924804</v>
      </c>
      <c r="G176" s="9" t="n">
        <f aca="false">F176-E176+1</f>
        <v>3779</v>
      </c>
      <c r="H176" s="7" t="n">
        <v>285</v>
      </c>
      <c r="I176" s="9" t="n">
        <f aca="false">H176*3+3</f>
        <v>858</v>
      </c>
    </row>
    <row r="177" customFormat="false" ht="12.75" hidden="false" customHeight="false" outlineLevel="0" collapsed="false">
      <c r="A177" s="7" t="s">
        <v>50</v>
      </c>
      <c r="B177" s="8" t="s">
        <v>287</v>
      </c>
      <c r="C177" s="7" t="s">
        <v>52</v>
      </c>
      <c r="D177" s="7" t="s">
        <v>234</v>
      </c>
      <c r="E177" s="7" t="n">
        <v>2224619</v>
      </c>
      <c r="F177" s="7" t="n">
        <v>2228326</v>
      </c>
      <c r="G177" s="9" t="n">
        <f aca="false">F177-E177+1</f>
        <v>3708</v>
      </c>
      <c r="H177" s="7" t="n">
        <v>293</v>
      </c>
      <c r="I177" s="9" t="n">
        <f aca="false">H177*3+3</f>
        <v>882</v>
      </c>
    </row>
    <row r="178" customFormat="false" ht="12.75" hidden="false" customHeight="false" outlineLevel="0" collapsed="false">
      <c r="A178" s="7" t="s">
        <v>72</v>
      </c>
      <c r="B178" s="8" t="s">
        <v>288</v>
      </c>
      <c r="C178" s="7" t="s">
        <v>289</v>
      </c>
      <c r="D178" s="7" t="s">
        <v>186</v>
      </c>
      <c r="E178" s="7" t="n">
        <v>53045633</v>
      </c>
      <c r="F178" s="7" t="n">
        <v>53047524</v>
      </c>
      <c r="G178" s="9" t="n">
        <f aca="false">F178-E178+1</f>
        <v>1892</v>
      </c>
      <c r="H178" s="7" t="n">
        <v>269</v>
      </c>
      <c r="I178" s="9" t="n">
        <f aca="false">H178*3+3</f>
        <v>810</v>
      </c>
    </row>
    <row r="179" customFormat="false" ht="12.75" hidden="false" customHeight="false" outlineLevel="0" collapsed="false">
      <c r="A179" s="7" t="s">
        <v>72</v>
      </c>
      <c r="B179" s="8" t="s">
        <v>290</v>
      </c>
      <c r="C179" s="7" t="s">
        <v>52</v>
      </c>
      <c r="D179" s="7" t="s">
        <v>186</v>
      </c>
      <c r="E179" s="7" t="n">
        <v>52199563</v>
      </c>
      <c r="F179" s="7" t="n">
        <v>52201497</v>
      </c>
      <c r="G179" s="9" t="n">
        <f aca="false">F179-E179+1</f>
        <v>1935</v>
      </c>
      <c r="H179" s="7" t="n">
        <v>284</v>
      </c>
      <c r="I179" s="9" t="n">
        <f aca="false">H179*3+3</f>
        <v>855</v>
      </c>
    </row>
    <row r="180" customFormat="false" ht="12.75" hidden="false" customHeight="false" outlineLevel="0" collapsed="false">
      <c r="A180" s="7" t="s">
        <v>72</v>
      </c>
      <c r="B180" s="8" t="s">
        <v>291</v>
      </c>
      <c r="C180" s="7" t="s">
        <v>52</v>
      </c>
      <c r="D180" s="7" t="s">
        <v>190</v>
      </c>
      <c r="E180" s="7" t="n">
        <v>30093585</v>
      </c>
      <c r="F180" s="7" t="n">
        <v>30096277</v>
      </c>
      <c r="G180" s="9" t="n">
        <f aca="false">F180-E180+1</f>
        <v>2693</v>
      </c>
      <c r="H180" s="7" t="n">
        <v>330</v>
      </c>
      <c r="I180" s="9" t="n">
        <f aca="false">H180*3+3</f>
        <v>993</v>
      </c>
    </row>
    <row r="181" customFormat="false" ht="12.75" hidden="false" customHeight="false" outlineLevel="0" collapsed="false">
      <c r="A181" s="7" t="s">
        <v>72</v>
      </c>
      <c r="B181" s="8" t="s">
        <v>292</v>
      </c>
      <c r="C181" s="7" t="s">
        <v>52</v>
      </c>
      <c r="D181" s="7" t="s">
        <v>193</v>
      </c>
      <c r="E181" s="7" t="n">
        <v>38149378</v>
      </c>
      <c r="F181" s="7" t="n">
        <v>38151573</v>
      </c>
      <c r="G181" s="9" t="n">
        <f aca="false">F181-E181+1</f>
        <v>2196</v>
      </c>
      <c r="H181" s="7" t="n">
        <v>289</v>
      </c>
      <c r="I181" s="9" t="n">
        <f aca="false">H181*3+3</f>
        <v>870</v>
      </c>
    </row>
    <row r="182" customFormat="false" ht="12.75" hidden="false" customHeight="false" outlineLevel="0" collapsed="false">
      <c r="A182" s="7" t="s">
        <v>72</v>
      </c>
      <c r="B182" s="8" t="s">
        <v>293</v>
      </c>
      <c r="C182" s="7" t="s">
        <v>82</v>
      </c>
      <c r="D182" s="7" t="s">
        <v>193</v>
      </c>
      <c r="E182" s="7" t="n">
        <v>34166181</v>
      </c>
      <c r="F182" s="7" t="n">
        <v>34170080</v>
      </c>
      <c r="G182" s="9" t="n">
        <f aca="false">F182-E182+1</f>
        <v>3900</v>
      </c>
      <c r="H182" s="7" t="n">
        <v>311</v>
      </c>
      <c r="I182" s="9" t="n">
        <f aca="false">H182*3+3</f>
        <v>936</v>
      </c>
    </row>
    <row r="183" customFormat="false" ht="12.75" hidden="false" customHeight="false" outlineLevel="0" collapsed="false">
      <c r="A183" s="7" t="s">
        <v>72</v>
      </c>
      <c r="B183" s="8" t="s">
        <v>294</v>
      </c>
      <c r="C183" s="7" t="s">
        <v>52</v>
      </c>
      <c r="D183" s="7" t="s">
        <v>196</v>
      </c>
      <c r="E183" s="7" t="n">
        <v>3949736</v>
      </c>
      <c r="F183" s="7" t="n">
        <v>3952620</v>
      </c>
      <c r="G183" s="9" t="n">
        <f aca="false">F183-E183+1</f>
        <v>2885</v>
      </c>
      <c r="H183" s="7" t="n">
        <v>291</v>
      </c>
      <c r="I183" s="9" t="n">
        <f aca="false">H183*3+3</f>
        <v>876</v>
      </c>
    </row>
    <row r="184" customFormat="false" ht="12.75" hidden="false" customHeight="false" outlineLevel="0" collapsed="false">
      <c r="A184" s="7" t="s">
        <v>72</v>
      </c>
      <c r="B184" s="8" t="s">
        <v>295</v>
      </c>
      <c r="C184" s="7" t="s">
        <v>82</v>
      </c>
      <c r="D184" s="7" t="s">
        <v>201</v>
      </c>
      <c r="E184" s="7" t="n">
        <v>4236969</v>
      </c>
      <c r="F184" s="7" t="n">
        <v>4239283</v>
      </c>
      <c r="G184" s="9" t="n">
        <f aca="false">F184-E184+1</f>
        <v>2315</v>
      </c>
      <c r="H184" s="7" t="n">
        <v>299</v>
      </c>
      <c r="I184" s="9" t="n">
        <f aca="false">H184*3+3</f>
        <v>900</v>
      </c>
    </row>
    <row r="185" customFormat="false" ht="12.75" hidden="false" customHeight="false" outlineLevel="0" collapsed="false">
      <c r="A185" s="7" t="s">
        <v>72</v>
      </c>
      <c r="B185" s="8" t="s">
        <v>296</v>
      </c>
      <c r="C185" s="7" t="s">
        <v>52</v>
      </c>
      <c r="D185" s="7" t="s">
        <v>201</v>
      </c>
      <c r="E185" s="7" t="n">
        <v>28701981</v>
      </c>
      <c r="F185" s="7" t="n">
        <v>28703780</v>
      </c>
      <c r="G185" s="9" t="n">
        <f aca="false">F185-E185+1</f>
        <v>1800</v>
      </c>
      <c r="H185" s="7" t="n">
        <v>306</v>
      </c>
      <c r="I185" s="9" t="n">
        <f aca="false">H185*3+3</f>
        <v>921</v>
      </c>
    </row>
    <row r="186" customFormat="false" ht="12.75" hidden="false" customHeight="false" outlineLevel="0" collapsed="false">
      <c r="A186" s="7" t="s">
        <v>72</v>
      </c>
      <c r="B186" s="8" t="s">
        <v>297</v>
      </c>
      <c r="C186" s="7" t="s">
        <v>52</v>
      </c>
      <c r="D186" s="7" t="s">
        <v>241</v>
      </c>
      <c r="E186" s="7" t="n">
        <v>39124820</v>
      </c>
      <c r="F186" s="7" t="n">
        <v>39129908</v>
      </c>
      <c r="G186" s="9" t="n">
        <f aca="false">F186-E186+1</f>
        <v>5089</v>
      </c>
      <c r="H186" s="7" t="n">
        <v>214</v>
      </c>
      <c r="I186" s="9" t="n">
        <f aca="false">H186*3+3</f>
        <v>645</v>
      </c>
    </row>
    <row r="187" customFormat="false" ht="12.75" hidden="false" customHeight="false" outlineLevel="0" collapsed="false">
      <c r="A187" s="7" t="s">
        <v>72</v>
      </c>
      <c r="B187" s="8" t="s">
        <v>298</v>
      </c>
      <c r="C187" s="7" t="s">
        <v>82</v>
      </c>
      <c r="D187" s="7" t="s">
        <v>241</v>
      </c>
      <c r="E187" s="7" t="n">
        <v>13618385</v>
      </c>
      <c r="F187" s="7" t="n">
        <v>13622342</v>
      </c>
      <c r="G187" s="9" t="n">
        <f aca="false">F187-E187+1</f>
        <v>3958</v>
      </c>
      <c r="H187" s="7" t="n">
        <v>318</v>
      </c>
      <c r="I187" s="9" t="n">
        <f aca="false">H187*3+3</f>
        <v>957</v>
      </c>
    </row>
    <row r="188" customFormat="false" ht="12.75" hidden="false" customHeight="false" outlineLevel="0" collapsed="false">
      <c r="A188" s="7" t="s">
        <v>72</v>
      </c>
      <c r="B188" s="8" t="s">
        <v>299</v>
      </c>
      <c r="C188" s="7" t="s">
        <v>52</v>
      </c>
      <c r="D188" s="7" t="s">
        <v>208</v>
      </c>
      <c r="E188" s="7" t="n">
        <v>11476580</v>
      </c>
      <c r="F188" s="7" t="n">
        <v>11479222</v>
      </c>
      <c r="G188" s="9" t="n">
        <f aca="false">F188-E188+1</f>
        <v>2643</v>
      </c>
      <c r="H188" s="7" t="n">
        <v>378</v>
      </c>
      <c r="I188" s="9" t="n">
        <f aca="false">H188*3+3</f>
        <v>1137</v>
      </c>
    </row>
    <row r="189" customFormat="false" ht="12.75" hidden="false" customHeight="false" outlineLevel="0" collapsed="false">
      <c r="A189" s="7" t="s">
        <v>72</v>
      </c>
      <c r="B189" s="8" t="s">
        <v>300</v>
      </c>
      <c r="C189" s="7" t="s">
        <v>82</v>
      </c>
      <c r="D189" s="7" t="s">
        <v>271</v>
      </c>
      <c r="E189" s="7" t="n">
        <v>43198403</v>
      </c>
      <c r="F189" s="7" t="n">
        <v>43202099</v>
      </c>
      <c r="G189" s="9" t="n">
        <f aca="false">F189-E189+1</f>
        <v>3697</v>
      </c>
      <c r="H189" s="7" t="n">
        <v>230</v>
      </c>
      <c r="I189" s="9" t="n">
        <f aca="false">H189*3+3</f>
        <v>693</v>
      </c>
    </row>
    <row r="190" customFormat="false" ht="12.75" hidden="false" customHeight="false" outlineLevel="0" collapsed="false">
      <c r="A190" s="7" t="s">
        <v>72</v>
      </c>
      <c r="B190" s="8" t="s">
        <v>301</v>
      </c>
      <c r="C190" s="7" t="s">
        <v>52</v>
      </c>
      <c r="D190" s="7" t="s">
        <v>271</v>
      </c>
      <c r="E190" s="7" t="n">
        <v>5878298</v>
      </c>
      <c r="F190" s="7" t="n">
        <v>5880111</v>
      </c>
      <c r="G190" s="9" t="n">
        <f aca="false">F190-E190+1</f>
        <v>1814</v>
      </c>
      <c r="H190" s="7" t="n">
        <v>238</v>
      </c>
      <c r="I190" s="9" t="n">
        <f aca="false">H190*3+3</f>
        <v>717</v>
      </c>
    </row>
    <row r="191" customFormat="false" ht="12.75" hidden="false" customHeight="false" outlineLevel="0" collapsed="false">
      <c r="A191" s="7" t="s">
        <v>72</v>
      </c>
      <c r="B191" s="8" t="s">
        <v>302</v>
      </c>
      <c r="C191" s="7" t="s">
        <v>82</v>
      </c>
      <c r="D191" s="7" t="s">
        <v>271</v>
      </c>
      <c r="E191" s="7" t="n">
        <v>20215752</v>
      </c>
      <c r="F191" s="7" t="n">
        <v>20218236</v>
      </c>
      <c r="G191" s="9" t="n">
        <f aca="false">F191-E191+1</f>
        <v>2485</v>
      </c>
      <c r="H191" s="7" t="n">
        <v>328</v>
      </c>
      <c r="I191" s="9" t="n">
        <f aca="false">H191*3+3</f>
        <v>987</v>
      </c>
    </row>
    <row r="192" customFormat="false" ht="12.75" hidden="false" customHeight="false" outlineLevel="0" collapsed="false">
      <c r="A192" s="7" t="s">
        <v>72</v>
      </c>
      <c r="B192" s="8" t="s">
        <v>303</v>
      </c>
      <c r="C192" s="7" t="s">
        <v>52</v>
      </c>
      <c r="D192" s="7" t="s">
        <v>212</v>
      </c>
      <c r="E192" s="7" t="n">
        <v>3318499</v>
      </c>
      <c r="F192" s="7" t="n">
        <v>3320440</v>
      </c>
      <c r="G192" s="9" t="n">
        <f aca="false">F192-E192+1</f>
        <v>1942</v>
      </c>
      <c r="H192" s="7" t="n">
        <v>284</v>
      </c>
      <c r="I192" s="9" t="n">
        <f aca="false">H192*3+3</f>
        <v>855</v>
      </c>
    </row>
    <row r="193" customFormat="false" ht="12.75" hidden="false" customHeight="false" outlineLevel="0" collapsed="false">
      <c r="A193" s="7" t="s">
        <v>72</v>
      </c>
      <c r="B193" s="8" t="s">
        <v>304</v>
      </c>
      <c r="C193" s="7" t="s">
        <v>82</v>
      </c>
      <c r="D193" s="7" t="s">
        <v>212</v>
      </c>
      <c r="E193" s="7" t="n">
        <v>2574221</v>
      </c>
      <c r="F193" s="7" t="n">
        <v>2576281</v>
      </c>
      <c r="G193" s="9" t="n">
        <f aca="false">F193-E193+1</f>
        <v>2061</v>
      </c>
      <c r="H193" s="7" t="n">
        <v>286</v>
      </c>
      <c r="I193" s="9" t="n">
        <f aca="false">H193*3+3</f>
        <v>861</v>
      </c>
    </row>
    <row r="194" customFormat="false" ht="12.75" hidden="false" customHeight="false" outlineLevel="0" collapsed="false">
      <c r="A194" s="7" t="s">
        <v>72</v>
      </c>
      <c r="B194" s="8" t="s">
        <v>305</v>
      </c>
      <c r="C194" s="7" t="s">
        <v>52</v>
      </c>
      <c r="D194" s="7" t="s">
        <v>222</v>
      </c>
      <c r="E194" s="7" t="n">
        <v>76927</v>
      </c>
      <c r="F194" s="7" t="n">
        <v>78778</v>
      </c>
      <c r="G194" s="9" t="n">
        <f aca="false">F194-E194+1</f>
        <v>1852</v>
      </c>
      <c r="H194" s="7" t="n">
        <v>214</v>
      </c>
      <c r="I194" s="9" t="n">
        <f aca="false">H194*3+3</f>
        <v>645</v>
      </c>
    </row>
    <row r="195" customFormat="false" ht="12.75" hidden="false" customHeight="false" outlineLevel="0" collapsed="false">
      <c r="A195" s="7" t="s">
        <v>72</v>
      </c>
      <c r="B195" s="8" t="s">
        <v>306</v>
      </c>
      <c r="C195" s="7" t="s">
        <v>52</v>
      </c>
      <c r="D195" s="7" t="s">
        <v>225</v>
      </c>
      <c r="E195" s="7" t="n">
        <v>8562365</v>
      </c>
      <c r="F195" s="7" t="n">
        <v>8565016</v>
      </c>
      <c r="G195" s="9" t="n">
        <f aca="false">F195-E195+1</f>
        <v>2652</v>
      </c>
      <c r="H195" s="7" t="n">
        <v>306</v>
      </c>
      <c r="I195" s="9" t="n">
        <f aca="false">H195*3+3</f>
        <v>921</v>
      </c>
    </row>
    <row r="196" customFormat="false" ht="12.75" hidden="false" customHeight="false" outlineLevel="0" collapsed="false">
      <c r="A196" s="7" t="s">
        <v>72</v>
      </c>
      <c r="B196" s="8" t="s">
        <v>307</v>
      </c>
      <c r="C196" s="7" t="s">
        <v>52</v>
      </c>
      <c r="D196" s="7" t="s">
        <v>308</v>
      </c>
      <c r="E196" s="7" t="n">
        <v>15012780</v>
      </c>
      <c r="F196" s="7" t="n">
        <v>15014721</v>
      </c>
      <c r="G196" s="9" t="n">
        <f aca="false">F196-E196+1</f>
        <v>1942</v>
      </c>
      <c r="H196" s="7" t="n">
        <v>227</v>
      </c>
      <c r="I196" s="9" t="n">
        <f aca="false">H196*3+3</f>
        <v>684</v>
      </c>
    </row>
    <row r="197" customFormat="false" ht="12.75" hidden="false" customHeight="false" outlineLevel="0" collapsed="false">
      <c r="A197" s="7" t="s">
        <v>72</v>
      </c>
      <c r="B197" s="8" t="s">
        <v>309</v>
      </c>
      <c r="C197" s="7" t="s">
        <v>82</v>
      </c>
      <c r="D197" s="7" t="s">
        <v>308</v>
      </c>
      <c r="E197" s="7" t="n">
        <v>49793161</v>
      </c>
      <c r="F197" s="7" t="n">
        <v>49795899</v>
      </c>
      <c r="G197" s="9" t="n">
        <f aca="false">F197-E197+1</f>
        <v>2739</v>
      </c>
      <c r="H197" s="7" t="n">
        <v>385</v>
      </c>
      <c r="I197" s="9" t="n">
        <f aca="false">H197*3+3</f>
        <v>1158</v>
      </c>
    </row>
    <row r="198" customFormat="false" ht="12.75" hidden="false" customHeight="false" outlineLevel="0" collapsed="false">
      <c r="A198" s="7" t="s">
        <v>72</v>
      </c>
      <c r="B198" s="8" t="s">
        <v>310</v>
      </c>
      <c r="C198" s="7" t="s">
        <v>52</v>
      </c>
      <c r="D198" s="7" t="s">
        <v>229</v>
      </c>
      <c r="E198" s="7" t="n">
        <v>4544173</v>
      </c>
      <c r="F198" s="7" t="n">
        <v>4545589</v>
      </c>
      <c r="G198" s="9" t="n">
        <f aca="false">F198-E198+1</f>
        <v>1417</v>
      </c>
      <c r="H198" s="7" t="n">
        <v>210</v>
      </c>
      <c r="I198" s="9" t="n">
        <f aca="false">H198*3+3</f>
        <v>633</v>
      </c>
    </row>
    <row r="199" customFormat="false" ht="12.75" hidden="false" customHeight="false" outlineLevel="0" collapsed="false">
      <c r="A199" s="7" t="s">
        <v>72</v>
      </c>
      <c r="B199" s="8" t="s">
        <v>311</v>
      </c>
      <c r="C199" s="7" t="s">
        <v>82</v>
      </c>
      <c r="D199" s="7" t="s">
        <v>229</v>
      </c>
      <c r="E199" s="7" t="n">
        <v>12113460</v>
      </c>
      <c r="F199" s="7" t="n">
        <v>12115719</v>
      </c>
      <c r="G199" s="9" t="n">
        <f aca="false">F199-E199+1</f>
        <v>2260</v>
      </c>
      <c r="H199" s="7" t="n">
        <v>300</v>
      </c>
      <c r="I199" s="9" t="n">
        <f aca="false">H199*3+3</f>
        <v>903</v>
      </c>
    </row>
    <row r="200" customFormat="false" ht="12.75" hidden="false" customHeight="false" outlineLevel="0" collapsed="false">
      <c r="A200" s="7" t="s">
        <v>72</v>
      </c>
      <c r="B200" s="8" t="s">
        <v>312</v>
      </c>
      <c r="C200" s="7" t="s">
        <v>52</v>
      </c>
      <c r="D200" s="7" t="s">
        <v>229</v>
      </c>
      <c r="E200" s="7" t="n">
        <v>13738526</v>
      </c>
      <c r="F200" s="7" t="n">
        <v>13740402</v>
      </c>
      <c r="G200" s="9" t="n">
        <f aca="false">F200-E200+1</f>
        <v>1877</v>
      </c>
      <c r="H200" s="7" t="n">
        <v>313</v>
      </c>
      <c r="I200" s="9" t="n">
        <f aca="false">H200*3+3</f>
        <v>942</v>
      </c>
    </row>
    <row r="201" customFormat="false" ht="12.75" hidden="false" customHeight="false" outlineLevel="0" collapsed="false">
      <c r="A201" s="7" t="s">
        <v>72</v>
      </c>
      <c r="B201" s="8" t="s">
        <v>313</v>
      </c>
      <c r="C201" s="7" t="s">
        <v>82</v>
      </c>
      <c r="D201" s="7" t="s">
        <v>232</v>
      </c>
      <c r="E201" s="7" t="n">
        <v>58282344</v>
      </c>
      <c r="F201" s="7" t="n">
        <v>58286648</v>
      </c>
      <c r="G201" s="9" t="n">
        <f aca="false">F201-E201+1</f>
        <v>4305</v>
      </c>
      <c r="H201" s="7" t="n">
        <v>290</v>
      </c>
      <c r="I201" s="9" t="n">
        <f aca="false">H201*3+3</f>
        <v>873</v>
      </c>
    </row>
    <row r="202" customFormat="false" ht="12.75" hidden="false" customHeight="false" outlineLevel="0" collapsed="false">
      <c r="A202" s="7" t="s">
        <v>72</v>
      </c>
      <c r="B202" s="8" t="s">
        <v>314</v>
      </c>
      <c r="C202" s="7" t="s">
        <v>52</v>
      </c>
      <c r="D202" s="7" t="s">
        <v>234</v>
      </c>
      <c r="E202" s="7" t="n">
        <v>40745567</v>
      </c>
      <c r="F202" s="7" t="n">
        <v>40747580</v>
      </c>
      <c r="G202" s="9" t="n">
        <f aca="false">F202-E202+1</f>
        <v>2014</v>
      </c>
      <c r="H202" s="7" t="n">
        <v>293</v>
      </c>
      <c r="I202" s="9" t="n">
        <f aca="false">H202*3+3</f>
        <v>882</v>
      </c>
    </row>
    <row r="203" customFormat="false" ht="12.75" hidden="false" customHeight="false" outlineLevel="0" collapsed="false">
      <c r="A203" s="7" t="s">
        <v>72</v>
      </c>
      <c r="B203" s="8" t="s">
        <v>315</v>
      </c>
      <c r="C203" s="7" t="s">
        <v>52</v>
      </c>
      <c r="D203" s="7" t="s">
        <v>316</v>
      </c>
      <c r="E203" s="7" t="n">
        <v>1326574</v>
      </c>
      <c r="F203" s="7" t="n">
        <v>1330971</v>
      </c>
      <c r="G203" s="9" t="n">
        <f aca="false">F203-E203+1</f>
        <v>4398</v>
      </c>
      <c r="H203" s="7" t="n">
        <v>220</v>
      </c>
      <c r="I203" s="9" t="n">
        <f aca="false">H203*3+3</f>
        <v>663</v>
      </c>
    </row>
    <row r="204" customFormat="false" ht="12.75" hidden="false" customHeight="false" outlineLevel="0" collapsed="false">
      <c r="A204" s="7" t="s">
        <v>72</v>
      </c>
      <c r="B204" s="8" t="s">
        <v>317</v>
      </c>
      <c r="C204" s="7" t="s">
        <v>52</v>
      </c>
      <c r="D204" s="7" t="s">
        <v>318</v>
      </c>
      <c r="E204" s="7" t="n">
        <v>149674</v>
      </c>
      <c r="F204" s="7" t="n">
        <v>152360</v>
      </c>
      <c r="G204" s="9" t="n">
        <f aca="false">F204-E204+1</f>
        <v>2687</v>
      </c>
      <c r="H204" s="7" t="n">
        <v>310</v>
      </c>
      <c r="I204" s="9" t="n">
        <f aca="false">H204*3+3</f>
        <v>933</v>
      </c>
    </row>
    <row r="205" customFormat="false" ht="12.75" hidden="false" customHeight="false" outlineLevel="0" collapsed="false">
      <c r="A205" s="7" t="s">
        <v>90</v>
      </c>
      <c r="B205" s="8" t="s">
        <v>319</v>
      </c>
      <c r="C205" s="7" t="s">
        <v>92</v>
      </c>
      <c r="D205" s="7" t="s">
        <v>196</v>
      </c>
      <c r="E205" s="7" t="n">
        <v>7150718</v>
      </c>
      <c r="F205" s="7" t="n">
        <v>7157032</v>
      </c>
      <c r="G205" s="9" t="n">
        <f aca="false">F205-E205+1</f>
        <v>6315</v>
      </c>
      <c r="H205" s="7" t="n">
        <v>845</v>
      </c>
      <c r="I205" s="9" t="n">
        <f aca="false">H205*3+3</f>
        <v>2538</v>
      </c>
    </row>
    <row r="206" customFormat="false" ht="12.75" hidden="false" customHeight="false" outlineLevel="0" collapsed="false">
      <c r="A206" s="7" t="s">
        <v>90</v>
      </c>
      <c r="B206" s="8" t="s">
        <v>320</v>
      </c>
      <c r="C206" s="7" t="s">
        <v>92</v>
      </c>
      <c r="D206" s="7" t="s">
        <v>201</v>
      </c>
      <c r="E206" s="7" t="n">
        <v>35421769</v>
      </c>
      <c r="F206" s="7" t="n">
        <v>35428492</v>
      </c>
      <c r="G206" s="9" t="n">
        <f aca="false">F206-E206+1</f>
        <v>6724</v>
      </c>
      <c r="H206" s="7" t="n">
        <v>854</v>
      </c>
      <c r="I206" s="9" t="n">
        <f aca="false">H206*3+3</f>
        <v>2565</v>
      </c>
    </row>
    <row r="207" customFormat="false" ht="12.75" hidden="false" customHeight="false" outlineLevel="0" collapsed="false">
      <c r="A207" s="7" t="s">
        <v>90</v>
      </c>
      <c r="B207" s="8" t="s">
        <v>321</v>
      </c>
      <c r="C207" s="7" t="s">
        <v>92</v>
      </c>
      <c r="D207" s="7" t="s">
        <v>203</v>
      </c>
      <c r="E207" s="7" t="n">
        <v>6696969</v>
      </c>
      <c r="F207" s="7" t="n">
        <v>6703161</v>
      </c>
      <c r="G207" s="9" t="n">
        <f aca="false">F207-E207+1</f>
        <v>6193</v>
      </c>
      <c r="H207" s="7" t="n">
        <v>846</v>
      </c>
      <c r="I207" s="9" t="n">
        <f aca="false">H207*3+3</f>
        <v>2541</v>
      </c>
    </row>
    <row r="208" customFormat="false" ht="12.75" hidden="false" customHeight="false" outlineLevel="0" collapsed="false">
      <c r="A208" s="7" t="s">
        <v>90</v>
      </c>
      <c r="B208" s="8" t="s">
        <v>322</v>
      </c>
      <c r="C208" s="7" t="s">
        <v>92</v>
      </c>
      <c r="D208" s="7" t="s">
        <v>241</v>
      </c>
      <c r="E208" s="7" t="n">
        <v>1328404</v>
      </c>
      <c r="F208" s="7" t="n">
        <v>1336550</v>
      </c>
      <c r="G208" s="9" t="n">
        <f aca="false">F208-E208+1</f>
        <v>8147</v>
      </c>
      <c r="H208" s="7" t="n">
        <v>839</v>
      </c>
      <c r="I208" s="9" t="n">
        <f aca="false">H208*3+3</f>
        <v>2520</v>
      </c>
    </row>
    <row r="209" customFormat="false" ht="12.75" hidden="false" customHeight="false" outlineLevel="0" collapsed="false">
      <c r="A209" s="7" t="s">
        <v>90</v>
      </c>
      <c r="B209" s="8" t="s">
        <v>323</v>
      </c>
      <c r="C209" s="7" t="s">
        <v>92</v>
      </c>
      <c r="D209" s="7" t="s">
        <v>241</v>
      </c>
      <c r="E209" s="7" t="n">
        <v>1341330</v>
      </c>
      <c r="F209" s="7" t="n">
        <v>1348223</v>
      </c>
      <c r="G209" s="9" t="n">
        <f aca="false">F209-E209+1</f>
        <v>6894</v>
      </c>
      <c r="H209" s="7" t="n">
        <v>842</v>
      </c>
      <c r="I209" s="9" t="n">
        <f aca="false">H209*3+3</f>
        <v>2529</v>
      </c>
    </row>
    <row r="210" customFormat="false" ht="12.75" hidden="false" customHeight="false" outlineLevel="0" collapsed="false">
      <c r="A210" s="7" t="s">
        <v>90</v>
      </c>
      <c r="B210" s="8" t="s">
        <v>324</v>
      </c>
      <c r="C210" s="7" t="s">
        <v>92</v>
      </c>
      <c r="D210" s="7" t="s">
        <v>208</v>
      </c>
      <c r="E210" s="7" t="n">
        <v>16429284</v>
      </c>
      <c r="F210" s="7" t="n">
        <v>16437420</v>
      </c>
      <c r="G210" s="9" t="n">
        <f aca="false">F210-E210+1</f>
        <v>8137</v>
      </c>
      <c r="H210" s="7" t="n">
        <v>839</v>
      </c>
      <c r="I210" s="9" t="n">
        <f aca="false">H210*3+3</f>
        <v>2520</v>
      </c>
    </row>
    <row r="211" customFormat="false" ht="12.75" hidden="false" customHeight="false" outlineLevel="0" collapsed="false">
      <c r="A211" s="7" t="s">
        <v>90</v>
      </c>
      <c r="B211" s="8" t="s">
        <v>325</v>
      </c>
      <c r="C211" s="7" t="s">
        <v>92</v>
      </c>
      <c r="D211" s="7" t="s">
        <v>208</v>
      </c>
      <c r="E211" s="7" t="n">
        <v>16441662</v>
      </c>
      <c r="F211" s="7" t="n">
        <v>16450105</v>
      </c>
      <c r="G211" s="9" t="n">
        <f aca="false">F211-E211+1</f>
        <v>8444</v>
      </c>
      <c r="H211" s="7" t="n">
        <v>844</v>
      </c>
      <c r="I211" s="9" t="n">
        <f aca="false">H211*3+3</f>
        <v>2535</v>
      </c>
    </row>
    <row r="212" customFormat="false" ht="12.75" hidden="false" customHeight="false" outlineLevel="0" collapsed="false">
      <c r="A212" s="7" t="s">
        <v>90</v>
      </c>
      <c r="B212" s="8" t="s">
        <v>326</v>
      </c>
      <c r="C212" s="7" t="s">
        <v>92</v>
      </c>
      <c r="D212" s="7" t="s">
        <v>208</v>
      </c>
      <c r="E212" s="7" t="n">
        <v>9562597</v>
      </c>
      <c r="F212" s="7" t="n">
        <v>9569062</v>
      </c>
      <c r="G212" s="9" t="n">
        <f aca="false">F212-E212+1</f>
        <v>6466</v>
      </c>
      <c r="H212" s="7" t="n">
        <v>850</v>
      </c>
      <c r="I212" s="9" t="n">
        <f aca="false">H212*3+3</f>
        <v>2553</v>
      </c>
    </row>
    <row r="213" customFormat="false" ht="12.75" hidden="false" customHeight="false" outlineLevel="0" collapsed="false">
      <c r="A213" s="7" t="s">
        <v>90</v>
      </c>
      <c r="B213" s="8" t="s">
        <v>327</v>
      </c>
      <c r="C213" s="7" t="s">
        <v>92</v>
      </c>
      <c r="D213" s="7" t="s">
        <v>271</v>
      </c>
      <c r="E213" s="7" t="n">
        <v>1901637</v>
      </c>
      <c r="F213" s="7" t="n">
        <v>1907522</v>
      </c>
      <c r="G213" s="9" t="n">
        <f aca="false">F213-E213+1</f>
        <v>5886</v>
      </c>
      <c r="H213" s="7" t="n">
        <v>853</v>
      </c>
      <c r="I213" s="9" t="n">
        <f aca="false">H213*3+3</f>
        <v>2562</v>
      </c>
    </row>
    <row r="214" customFormat="false" ht="12.75" hidden="false" customHeight="false" outlineLevel="0" collapsed="false">
      <c r="A214" s="7" t="s">
        <v>90</v>
      </c>
      <c r="B214" s="8" t="s">
        <v>328</v>
      </c>
      <c r="C214" s="7" t="s">
        <v>92</v>
      </c>
      <c r="D214" s="7" t="s">
        <v>212</v>
      </c>
      <c r="E214" s="7" t="n">
        <v>17333852</v>
      </c>
      <c r="F214" s="7" t="n">
        <v>17340583</v>
      </c>
      <c r="G214" s="9" t="n">
        <f aca="false">F214-E214+1</f>
        <v>6732</v>
      </c>
      <c r="H214" s="7" t="n">
        <v>843</v>
      </c>
      <c r="I214" s="9" t="n">
        <f aca="false">H214*3+3</f>
        <v>2532</v>
      </c>
    </row>
    <row r="215" customFormat="false" ht="12.75" hidden="false" customHeight="false" outlineLevel="0" collapsed="false">
      <c r="A215" s="7" t="s">
        <v>90</v>
      </c>
      <c r="B215" s="8" t="s">
        <v>329</v>
      </c>
      <c r="C215" s="7" t="s">
        <v>92</v>
      </c>
      <c r="D215" s="7" t="s">
        <v>217</v>
      </c>
      <c r="E215" s="7" t="n">
        <v>5801673</v>
      </c>
      <c r="F215" s="7" t="n">
        <v>5808673</v>
      </c>
      <c r="G215" s="9" t="n">
        <f aca="false">F215-E215+1</f>
        <v>7001</v>
      </c>
      <c r="H215" s="7" t="n">
        <v>842</v>
      </c>
      <c r="I215" s="9" t="n">
        <f aca="false">H215*3+3</f>
        <v>2529</v>
      </c>
    </row>
    <row r="216" customFormat="false" ht="12.75" hidden="false" customHeight="false" outlineLevel="0" collapsed="false">
      <c r="A216" s="7" t="s">
        <v>90</v>
      </c>
      <c r="B216" s="8" t="s">
        <v>330</v>
      </c>
      <c r="C216" s="7" t="s">
        <v>92</v>
      </c>
      <c r="D216" s="7" t="s">
        <v>308</v>
      </c>
      <c r="E216" s="7" t="n">
        <v>10250637</v>
      </c>
      <c r="F216" s="7" t="n">
        <v>10256541</v>
      </c>
      <c r="G216" s="9" t="n">
        <f aca="false">F216-E216+1</f>
        <v>5905</v>
      </c>
      <c r="H216" s="7" t="n">
        <v>847</v>
      </c>
      <c r="I216" s="9" t="n">
        <f aca="false">H216*3+3</f>
        <v>2544</v>
      </c>
    </row>
    <row r="217" customFormat="false" ht="12.75" hidden="false" customHeight="false" outlineLevel="0" collapsed="false">
      <c r="A217" s="7" t="s">
        <v>100</v>
      </c>
      <c r="B217" s="8" t="s">
        <v>331</v>
      </c>
      <c r="C217" s="7" t="s">
        <v>102</v>
      </c>
      <c r="D217" s="7" t="s">
        <v>186</v>
      </c>
      <c r="E217" s="7" t="n">
        <v>55489439</v>
      </c>
      <c r="F217" s="7" t="n">
        <v>55496773</v>
      </c>
      <c r="G217" s="9" t="n">
        <f aca="false">F217-E217+1</f>
        <v>7335</v>
      </c>
      <c r="H217" s="7" t="n">
        <v>737</v>
      </c>
      <c r="I217" s="9" t="n">
        <f aca="false">H217*3+3</f>
        <v>2214</v>
      </c>
    </row>
    <row r="218" customFormat="false" ht="12.75" hidden="false" customHeight="false" outlineLevel="0" collapsed="false">
      <c r="A218" s="7" t="s">
        <v>100</v>
      </c>
      <c r="B218" s="8" t="s">
        <v>332</v>
      </c>
      <c r="C218" s="7" t="s">
        <v>102</v>
      </c>
      <c r="D218" s="7" t="s">
        <v>186</v>
      </c>
      <c r="E218" s="7" t="n">
        <v>1409322</v>
      </c>
      <c r="F218" s="7" t="n">
        <v>1416077</v>
      </c>
      <c r="G218" s="9" t="n">
        <f aca="false">F218-E218+1</f>
        <v>6756</v>
      </c>
      <c r="H218" s="7" t="n">
        <v>790</v>
      </c>
      <c r="I218" s="9" t="n">
        <f aca="false">H218*3+3</f>
        <v>2373</v>
      </c>
    </row>
    <row r="219" customFormat="false" ht="12.75" hidden="false" customHeight="false" outlineLevel="0" collapsed="false">
      <c r="A219" s="7" t="s">
        <v>100</v>
      </c>
      <c r="B219" s="8" t="s">
        <v>333</v>
      </c>
      <c r="C219" s="7" t="s">
        <v>102</v>
      </c>
      <c r="D219" s="7" t="s">
        <v>193</v>
      </c>
      <c r="E219" s="7" t="n">
        <v>1606119</v>
      </c>
      <c r="F219" s="7" t="n">
        <v>1614178</v>
      </c>
      <c r="G219" s="9" t="n">
        <f aca="false">F219-E219+1</f>
        <v>8060</v>
      </c>
      <c r="H219" s="7" t="n">
        <v>836</v>
      </c>
      <c r="I219" s="9" t="n">
        <f aca="false">H219*3+3</f>
        <v>2511</v>
      </c>
    </row>
    <row r="220" customFormat="false" ht="12.75" hidden="false" customHeight="false" outlineLevel="0" collapsed="false">
      <c r="A220" s="7" t="s">
        <v>100</v>
      </c>
      <c r="B220" s="8" t="s">
        <v>334</v>
      </c>
      <c r="C220" s="7" t="s">
        <v>102</v>
      </c>
      <c r="D220" s="7" t="s">
        <v>201</v>
      </c>
      <c r="E220" s="7" t="n">
        <v>38150488</v>
      </c>
      <c r="F220" s="7" t="n">
        <v>38154291</v>
      </c>
      <c r="G220" s="9" t="n">
        <f aca="false">F220-E220+1</f>
        <v>3804</v>
      </c>
      <c r="H220" s="7" t="n">
        <v>714</v>
      </c>
      <c r="I220" s="9" t="n">
        <f aca="false">H220*3+3</f>
        <v>2145</v>
      </c>
    </row>
    <row r="221" customFormat="false" ht="12.75" hidden="false" customHeight="false" outlineLevel="0" collapsed="false">
      <c r="A221" s="7" t="s">
        <v>100</v>
      </c>
      <c r="B221" s="8" t="s">
        <v>335</v>
      </c>
      <c r="C221" s="7" t="s">
        <v>102</v>
      </c>
      <c r="D221" s="7" t="s">
        <v>203</v>
      </c>
      <c r="E221" s="7" t="n">
        <v>48725779</v>
      </c>
      <c r="F221" s="7" t="n">
        <v>48734295</v>
      </c>
      <c r="G221" s="9" t="n">
        <f aca="false">F221-E221+1</f>
        <v>8517</v>
      </c>
      <c r="H221" s="7" t="n">
        <v>730</v>
      </c>
      <c r="I221" s="9" t="n">
        <f aca="false">H221*3+3</f>
        <v>2193</v>
      </c>
    </row>
    <row r="222" customFormat="false" ht="12.75" hidden="false" customHeight="false" outlineLevel="0" collapsed="false">
      <c r="A222" s="7" t="s">
        <v>100</v>
      </c>
      <c r="B222" s="8" t="s">
        <v>336</v>
      </c>
      <c r="C222" s="7" t="s">
        <v>102</v>
      </c>
      <c r="D222" s="7" t="s">
        <v>241</v>
      </c>
      <c r="E222" s="7" t="n">
        <v>1543632</v>
      </c>
      <c r="F222" s="7" t="n">
        <v>1549524</v>
      </c>
      <c r="G222" s="9" t="n">
        <f aca="false">F222-E222+1</f>
        <v>5893</v>
      </c>
      <c r="H222" s="7" t="n">
        <v>752</v>
      </c>
      <c r="I222" s="9" t="n">
        <f aca="false">H222*3+3</f>
        <v>2259</v>
      </c>
    </row>
    <row r="223" customFormat="false" ht="12.75" hidden="false" customHeight="false" outlineLevel="0" collapsed="false">
      <c r="A223" s="7" t="s">
        <v>100</v>
      </c>
      <c r="B223" s="8" t="s">
        <v>337</v>
      </c>
      <c r="C223" s="7" t="s">
        <v>102</v>
      </c>
      <c r="D223" s="7" t="s">
        <v>241</v>
      </c>
      <c r="E223" s="7" t="n">
        <v>6941441</v>
      </c>
      <c r="F223" s="7" t="n">
        <v>6949323</v>
      </c>
      <c r="G223" s="9" t="n">
        <f aca="false">F223-E223+1</f>
        <v>7883</v>
      </c>
      <c r="H223" s="7" t="n">
        <v>830</v>
      </c>
      <c r="I223" s="9" t="n">
        <f aca="false">H223*3+3</f>
        <v>2493</v>
      </c>
    </row>
    <row r="224" customFormat="false" ht="12.75" hidden="false" customHeight="false" outlineLevel="0" collapsed="false">
      <c r="A224" s="7" t="s">
        <v>100</v>
      </c>
      <c r="B224" s="8" t="s">
        <v>338</v>
      </c>
      <c r="C224" s="7" t="s">
        <v>102</v>
      </c>
      <c r="D224" s="7" t="s">
        <v>208</v>
      </c>
      <c r="E224" s="7" t="n">
        <v>4406871</v>
      </c>
      <c r="F224" s="7" t="n">
        <v>4411597</v>
      </c>
      <c r="G224" s="9" t="n">
        <f aca="false">F224-E224+1</f>
        <v>4727</v>
      </c>
      <c r="H224" s="7" t="n">
        <v>722</v>
      </c>
      <c r="I224" s="9" t="n">
        <f aca="false">H224*3+3</f>
        <v>2169</v>
      </c>
    </row>
    <row r="225" customFormat="false" ht="12.75" hidden="false" customHeight="false" outlineLevel="0" collapsed="false">
      <c r="A225" s="7" t="s">
        <v>100</v>
      </c>
      <c r="B225" s="8" t="s">
        <v>339</v>
      </c>
      <c r="C225" s="7" t="s">
        <v>102</v>
      </c>
      <c r="D225" s="7" t="s">
        <v>208</v>
      </c>
      <c r="E225" s="7" t="n">
        <v>16659547</v>
      </c>
      <c r="F225" s="7" t="n">
        <v>16665982</v>
      </c>
      <c r="G225" s="9" t="n">
        <f aca="false">F225-E225+1</f>
        <v>6436</v>
      </c>
      <c r="H225" s="7" t="n">
        <v>749</v>
      </c>
      <c r="I225" s="9" t="n">
        <f aca="false">H225*3+3</f>
        <v>2250</v>
      </c>
    </row>
    <row r="226" customFormat="false" ht="12.75" hidden="false" customHeight="false" outlineLevel="0" collapsed="false">
      <c r="A226" s="7" t="s">
        <v>100</v>
      </c>
      <c r="B226" s="8" t="s">
        <v>340</v>
      </c>
      <c r="C226" s="7" t="s">
        <v>102</v>
      </c>
      <c r="D226" s="7" t="s">
        <v>208</v>
      </c>
      <c r="E226" s="7" t="n">
        <v>6732065</v>
      </c>
      <c r="F226" s="7" t="n">
        <v>6738338</v>
      </c>
      <c r="G226" s="9" t="n">
        <f aca="false">F226-E226+1</f>
        <v>6274</v>
      </c>
      <c r="H226" s="7" t="n">
        <v>775</v>
      </c>
      <c r="I226" s="9" t="n">
        <f aca="false">H226*3+3</f>
        <v>2328</v>
      </c>
    </row>
    <row r="227" customFormat="false" ht="12.75" hidden="false" customHeight="false" outlineLevel="0" collapsed="false">
      <c r="A227" s="7" t="s">
        <v>100</v>
      </c>
      <c r="B227" s="8" t="s">
        <v>341</v>
      </c>
      <c r="C227" s="7" t="s">
        <v>102</v>
      </c>
      <c r="D227" s="7" t="s">
        <v>208</v>
      </c>
      <c r="E227" s="7" t="n">
        <v>6739615</v>
      </c>
      <c r="F227" s="7" t="n">
        <v>6745990</v>
      </c>
      <c r="G227" s="9" t="n">
        <f aca="false">F227-E227+1</f>
        <v>6376</v>
      </c>
      <c r="H227" s="7" t="n">
        <v>828</v>
      </c>
      <c r="I227" s="9" t="n">
        <f aca="false">H227*3+3</f>
        <v>2487</v>
      </c>
    </row>
    <row r="228" customFormat="false" ht="12.75" hidden="false" customHeight="false" outlineLevel="0" collapsed="false">
      <c r="A228" s="7" t="s">
        <v>100</v>
      </c>
      <c r="B228" s="8" t="s">
        <v>342</v>
      </c>
      <c r="C228" s="7" t="s">
        <v>102</v>
      </c>
      <c r="D228" s="7" t="s">
        <v>271</v>
      </c>
      <c r="E228" s="7" t="n">
        <v>2101682</v>
      </c>
      <c r="F228" s="7" t="n">
        <v>2107677</v>
      </c>
      <c r="G228" s="9" t="n">
        <f aca="false">F228-E228+1</f>
        <v>5996</v>
      </c>
      <c r="H228" s="7" t="n">
        <v>710</v>
      </c>
      <c r="I228" s="9" t="n">
        <f aca="false">H228*3+3</f>
        <v>2133</v>
      </c>
    </row>
    <row r="229" customFormat="false" ht="12.75" hidden="false" customHeight="false" outlineLevel="0" collapsed="false">
      <c r="A229" s="7" t="s">
        <v>100</v>
      </c>
      <c r="B229" s="8" t="s">
        <v>343</v>
      </c>
      <c r="C229" s="7" t="s">
        <v>102</v>
      </c>
      <c r="D229" s="7" t="s">
        <v>271</v>
      </c>
      <c r="E229" s="7" t="n">
        <v>2086116</v>
      </c>
      <c r="F229" s="7" t="n">
        <v>2095008</v>
      </c>
      <c r="G229" s="9" t="n">
        <f aca="false">F229-E229+1</f>
        <v>8893</v>
      </c>
      <c r="H229" s="7" t="n">
        <v>714</v>
      </c>
      <c r="I229" s="9" t="n">
        <f aca="false">H229*3+3</f>
        <v>2145</v>
      </c>
    </row>
    <row r="230" customFormat="false" ht="12.75" hidden="false" customHeight="false" outlineLevel="0" collapsed="false">
      <c r="A230" s="7" t="s">
        <v>100</v>
      </c>
      <c r="B230" s="8" t="s">
        <v>344</v>
      </c>
      <c r="C230" s="7" t="s">
        <v>102</v>
      </c>
      <c r="D230" s="7" t="s">
        <v>271</v>
      </c>
      <c r="E230" s="7" t="n">
        <v>36662635</v>
      </c>
      <c r="F230" s="7" t="n">
        <v>36667463</v>
      </c>
      <c r="G230" s="9" t="n">
        <f aca="false">F230-E230+1</f>
        <v>4829</v>
      </c>
      <c r="H230" s="7" t="n">
        <v>723</v>
      </c>
      <c r="I230" s="9" t="n">
        <f aca="false">H230*3+3</f>
        <v>2172</v>
      </c>
    </row>
    <row r="231" customFormat="false" ht="12.75" hidden="false" customHeight="false" outlineLevel="0" collapsed="false">
      <c r="A231" s="7" t="s">
        <v>100</v>
      </c>
      <c r="B231" s="8" t="s">
        <v>345</v>
      </c>
      <c r="C231" s="7" t="s">
        <v>102</v>
      </c>
      <c r="D231" s="7" t="s">
        <v>271</v>
      </c>
      <c r="E231" s="7" t="n">
        <v>33121464</v>
      </c>
      <c r="F231" s="7" t="n">
        <v>33127945</v>
      </c>
      <c r="G231" s="9" t="n">
        <f aca="false">F231-E231+1</f>
        <v>6482</v>
      </c>
      <c r="H231" s="7" t="n">
        <v>777</v>
      </c>
      <c r="I231" s="9" t="n">
        <f aca="false">H231*3+3</f>
        <v>2334</v>
      </c>
    </row>
    <row r="232" customFormat="false" ht="12.75" hidden="false" customHeight="false" outlineLevel="0" collapsed="false">
      <c r="A232" s="7" t="s">
        <v>100</v>
      </c>
      <c r="B232" s="8" t="s">
        <v>346</v>
      </c>
      <c r="C232" s="7" t="s">
        <v>102</v>
      </c>
      <c r="D232" s="7" t="s">
        <v>271</v>
      </c>
      <c r="E232" s="7" t="n">
        <v>40514009</v>
      </c>
      <c r="F232" s="7" t="n">
        <v>40520902</v>
      </c>
      <c r="G232" s="9" t="n">
        <f aca="false">F232-E232+1</f>
        <v>6894</v>
      </c>
      <c r="H232" s="7" t="n">
        <v>801</v>
      </c>
      <c r="I232" s="9" t="n">
        <f aca="false">H232*3+3</f>
        <v>2406</v>
      </c>
    </row>
    <row r="233" customFormat="false" ht="12.75" hidden="false" customHeight="false" outlineLevel="0" collapsed="false">
      <c r="A233" s="7" t="s">
        <v>100</v>
      </c>
      <c r="B233" s="8" t="s">
        <v>347</v>
      </c>
      <c r="C233" s="7" t="s">
        <v>102</v>
      </c>
      <c r="D233" s="7" t="s">
        <v>271</v>
      </c>
      <c r="E233" s="7" t="n">
        <v>45086330</v>
      </c>
      <c r="F233" s="7" t="n">
        <v>45093258</v>
      </c>
      <c r="G233" s="9" t="n">
        <f aca="false">F233-E233+1</f>
        <v>6929</v>
      </c>
      <c r="H233" s="7" t="n">
        <v>821</v>
      </c>
      <c r="I233" s="9" t="n">
        <f aca="false">H233*3+3</f>
        <v>2466</v>
      </c>
    </row>
    <row r="234" customFormat="false" ht="12.75" hidden="false" customHeight="false" outlineLevel="0" collapsed="false">
      <c r="A234" s="7" t="s">
        <v>100</v>
      </c>
      <c r="B234" s="8" t="s">
        <v>348</v>
      </c>
      <c r="C234" s="7" t="s">
        <v>102</v>
      </c>
      <c r="D234" s="7" t="s">
        <v>210</v>
      </c>
      <c r="E234" s="7" t="n">
        <v>46098157</v>
      </c>
      <c r="F234" s="7" t="n">
        <v>46104755</v>
      </c>
      <c r="G234" s="9" t="n">
        <f aca="false">F234-E234+1</f>
        <v>6599</v>
      </c>
      <c r="H234" s="7" t="n">
        <v>766</v>
      </c>
      <c r="I234" s="9" t="n">
        <f aca="false">H234*3+3</f>
        <v>2301</v>
      </c>
    </row>
    <row r="235" customFormat="false" ht="12.75" hidden="false" customHeight="false" outlineLevel="0" collapsed="false">
      <c r="A235" s="7" t="s">
        <v>100</v>
      </c>
      <c r="B235" s="8" t="s">
        <v>349</v>
      </c>
      <c r="C235" s="7" t="s">
        <v>102</v>
      </c>
      <c r="D235" s="7" t="s">
        <v>210</v>
      </c>
      <c r="E235" s="7" t="n">
        <v>47345562</v>
      </c>
      <c r="F235" s="7" t="n">
        <v>47351782</v>
      </c>
      <c r="G235" s="9" t="n">
        <f aca="false">F235-E235+1</f>
        <v>6221</v>
      </c>
      <c r="H235" s="7" t="n">
        <v>778</v>
      </c>
      <c r="I235" s="9" t="n">
        <f aca="false">H235*3+3</f>
        <v>2337</v>
      </c>
    </row>
    <row r="236" customFormat="false" ht="12.75" hidden="false" customHeight="false" outlineLevel="0" collapsed="false">
      <c r="A236" s="7" t="s">
        <v>100</v>
      </c>
      <c r="B236" s="8" t="s">
        <v>350</v>
      </c>
      <c r="C236" s="7" t="s">
        <v>102</v>
      </c>
      <c r="D236" s="7" t="s">
        <v>212</v>
      </c>
      <c r="E236" s="7" t="n">
        <v>226252</v>
      </c>
      <c r="F236" s="7" t="n">
        <v>233749</v>
      </c>
      <c r="G236" s="9" t="n">
        <f aca="false">F236-E236+1</f>
        <v>7498</v>
      </c>
      <c r="H236" s="7" t="n">
        <v>733</v>
      </c>
      <c r="I236" s="9" t="n">
        <f aca="false">H236*3+3</f>
        <v>2202</v>
      </c>
    </row>
    <row r="237" customFormat="false" ht="12.75" hidden="false" customHeight="false" outlineLevel="0" collapsed="false">
      <c r="A237" s="7" t="s">
        <v>100</v>
      </c>
      <c r="B237" s="8" t="s">
        <v>351</v>
      </c>
      <c r="C237" s="7" t="s">
        <v>102</v>
      </c>
      <c r="D237" s="7" t="s">
        <v>217</v>
      </c>
      <c r="E237" s="7" t="n">
        <v>8659906</v>
      </c>
      <c r="F237" s="7" t="n">
        <v>8667860</v>
      </c>
      <c r="G237" s="9" t="n">
        <f aca="false">F237-E237+1</f>
        <v>7955</v>
      </c>
      <c r="H237" s="7" t="n">
        <v>762</v>
      </c>
      <c r="I237" s="9" t="n">
        <f aca="false">H237*3+3</f>
        <v>2289</v>
      </c>
    </row>
    <row r="238" customFormat="false" ht="12.75" hidden="false" customHeight="false" outlineLevel="0" collapsed="false">
      <c r="A238" s="7" t="s">
        <v>100</v>
      </c>
      <c r="B238" s="8" t="s">
        <v>352</v>
      </c>
      <c r="C238" s="7" t="s">
        <v>102</v>
      </c>
      <c r="D238" s="7" t="s">
        <v>217</v>
      </c>
      <c r="E238" s="7" t="n">
        <v>35631768</v>
      </c>
      <c r="F238" s="7" t="n">
        <v>35639092</v>
      </c>
      <c r="G238" s="9" t="n">
        <f aca="false">F238-E238+1</f>
        <v>7325</v>
      </c>
      <c r="H238" s="7" t="n">
        <v>782</v>
      </c>
      <c r="I238" s="9" t="n">
        <f aca="false">H238*3+3</f>
        <v>2349</v>
      </c>
    </row>
    <row r="239" customFormat="false" ht="12.75" hidden="false" customHeight="false" outlineLevel="0" collapsed="false">
      <c r="A239" s="7" t="s">
        <v>100</v>
      </c>
      <c r="B239" s="8" t="s">
        <v>353</v>
      </c>
      <c r="C239" s="7" t="s">
        <v>102</v>
      </c>
      <c r="D239" s="7" t="s">
        <v>222</v>
      </c>
      <c r="E239" s="7" t="n">
        <v>43090213</v>
      </c>
      <c r="F239" s="7" t="n">
        <v>43096858</v>
      </c>
      <c r="G239" s="9" t="n">
        <f aca="false">F239-E239+1</f>
        <v>6646</v>
      </c>
      <c r="H239" s="7" t="n">
        <v>763</v>
      </c>
      <c r="I239" s="9" t="n">
        <f aca="false">H239*3+3</f>
        <v>2292</v>
      </c>
    </row>
    <row r="240" customFormat="false" ht="12.75" hidden="false" customHeight="false" outlineLevel="0" collapsed="false">
      <c r="A240" s="7" t="s">
        <v>100</v>
      </c>
      <c r="B240" s="8" t="s">
        <v>354</v>
      </c>
      <c r="C240" s="7" t="s">
        <v>102</v>
      </c>
      <c r="D240" s="7" t="s">
        <v>222</v>
      </c>
      <c r="E240" s="7" t="n">
        <v>39210179</v>
      </c>
      <c r="F240" s="7" t="n">
        <v>39217429</v>
      </c>
      <c r="G240" s="9" t="n">
        <f aca="false">F240-E240+1</f>
        <v>7251</v>
      </c>
      <c r="H240" s="7" t="n">
        <v>782</v>
      </c>
      <c r="I240" s="9" t="n">
        <f aca="false">H240*3+3</f>
        <v>2349</v>
      </c>
    </row>
    <row r="241" customFormat="false" ht="12.75" hidden="false" customHeight="false" outlineLevel="0" collapsed="false">
      <c r="A241" s="7" t="s">
        <v>100</v>
      </c>
      <c r="B241" s="8" t="s">
        <v>355</v>
      </c>
      <c r="C241" s="7" t="s">
        <v>102</v>
      </c>
      <c r="D241" s="7" t="s">
        <v>308</v>
      </c>
      <c r="E241" s="7" t="n">
        <v>10525407</v>
      </c>
      <c r="F241" s="7" t="n">
        <v>10531667</v>
      </c>
      <c r="G241" s="9" t="n">
        <f aca="false">F241-E241+1</f>
        <v>6261</v>
      </c>
      <c r="H241" s="7" t="n">
        <v>714</v>
      </c>
      <c r="I241" s="9" t="n">
        <f aca="false">H241*3+3</f>
        <v>2145</v>
      </c>
    </row>
    <row r="242" customFormat="false" ht="12.75" hidden="false" customHeight="false" outlineLevel="0" collapsed="false">
      <c r="A242" s="7" t="s">
        <v>100</v>
      </c>
      <c r="B242" s="8" t="s">
        <v>356</v>
      </c>
      <c r="C242" s="7" t="s">
        <v>102</v>
      </c>
      <c r="D242" s="7" t="s">
        <v>308</v>
      </c>
      <c r="E242" s="7" t="n">
        <v>1275944</v>
      </c>
      <c r="F242" s="7" t="n">
        <v>1282338</v>
      </c>
      <c r="G242" s="9" t="n">
        <f aca="false">F242-E242+1</f>
        <v>6395</v>
      </c>
      <c r="H242" s="7" t="n">
        <v>752</v>
      </c>
      <c r="I242" s="9" t="n">
        <f aca="false">H242*3+3</f>
        <v>2259</v>
      </c>
    </row>
    <row r="243" customFormat="false" ht="12.75" hidden="false" customHeight="false" outlineLevel="0" collapsed="false">
      <c r="A243" s="7" t="s">
        <v>100</v>
      </c>
      <c r="B243" s="8" t="s">
        <v>357</v>
      </c>
      <c r="C243" s="7" t="s">
        <v>102</v>
      </c>
      <c r="D243" s="7" t="s">
        <v>227</v>
      </c>
      <c r="E243" s="7" t="n">
        <v>37007008</v>
      </c>
      <c r="F243" s="7" t="n">
        <v>37012177</v>
      </c>
      <c r="G243" s="9" t="n">
        <f aca="false">F243-E243+1</f>
        <v>5170</v>
      </c>
      <c r="H243" s="7" t="n">
        <v>719</v>
      </c>
      <c r="I243" s="9" t="n">
        <f aca="false">H243*3+3</f>
        <v>2160</v>
      </c>
    </row>
    <row r="244" customFormat="false" ht="12.75" hidden="false" customHeight="false" outlineLevel="0" collapsed="false">
      <c r="A244" s="7" t="s">
        <v>100</v>
      </c>
      <c r="B244" s="8" t="s">
        <v>358</v>
      </c>
      <c r="C244" s="7" t="s">
        <v>102</v>
      </c>
      <c r="D244" s="7" t="s">
        <v>227</v>
      </c>
      <c r="E244" s="7" t="n">
        <v>35310409</v>
      </c>
      <c r="F244" s="7" t="n">
        <v>35317298</v>
      </c>
      <c r="G244" s="9" t="n">
        <f aca="false">F244-E244+1</f>
        <v>6890</v>
      </c>
      <c r="H244" s="7" t="n">
        <v>776</v>
      </c>
      <c r="I244" s="9" t="n">
        <f aca="false">H244*3+3</f>
        <v>2331</v>
      </c>
    </row>
    <row r="245" customFormat="false" ht="12.75" hidden="false" customHeight="false" outlineLevel="0" collapsed="false">
      <c r="A245" s="7" t="s">
        <v>100</v>
      </c>
      <c r="B245" s="8" t="s">
        <v>359</v>
      </c>
      <c r="C245" s="7" t="s">
        <v>102</v>
      </c>
      <c r="D245" s="7" t="s">
        <v>232</v>
      </c>
      <c r="E245" s="7" t="n">
        <v>55666989</v>
      </c>
      <c r="F245" s="7" t="n">
        <v>55673839</v>
      </c>
      <c r="G245" s="9" t="n">
        <f aca="false">F245-E245+1</f>
        <v>6851</v>
      </c>
      <c r="H245" s="7" t="n">
        <v>823</v>
      </c>
      <c r="I245" s="9" t="n">
        <f aca="false">H245*3+3</f>
        <v>2472</v>
      </c>
    </row>
    <row r="246" customFormat="false" ht="12.75" hidden="false" customHeight="false" outlineLevel="0" collapsed="false">
      <c r="A246" s="7" t="s">
        <v>100</v>
      </c>
      <c r="B246" s="8" t="s">
        <v>360</v>
      </c>
      <c r="C246" s="7" t="s">
        <v>102</v>
      </c>
      <c r="D246" s="7" t="s">
        <v>316</v>
      </c>
      <c r="E246" s="7" t="n">
        <v>36982283</v>
      </c>
      <c r="F246" s="7" t="n">
        <v>36988662</v>
      </c>
      <c r="G246" s="9" t="n">
        <f aca="false">F246-E246+1</f>
        <v>6380</v>
      </c>
      <c r="H246" s="7" t="n">
        <v>732</v>
      </c>
      <c r="I246" s="9" t="n">
        <f aca="false">H246*3+3</f>
        <v>2199</v>
      </c>
    </row>
    <row r="247" customFormat="false" ht="12.75" hidden="false" customHeight="false" outlineLevel="0" collapsed="false">
      <c r="A247" s="7" t="s">
        <v>100</v>
      </c>
      <c r="B247" s="8" t="s">
        <v>361</v>
      </c>
      <c r="C247" s="7" t="s">
        <v>102</v>
      </c>
      <c r="D247" s="7" t="s">
        <v>316</v>
      </c>
      <c r="E247" s="7" t="n">
        <v>38416747</v>
      </c>
      <c r="F247" s="7" t="n">
        <v>38424580</v>
      </c>
      <c r="G247" s="9" t="n">
        <f aca="false">F247-E247+1</f>
        <v>7834</v>
      </c>
      <c r="H247" s="7" t="n">
        <v>810</v>
      </c>
      <c r="I247" s="9" t="n">
        <f aca="false">H247*3+3</f>
        <v>2433</v>
      </c>
    </row>
    <row r="248" customFormat="false" ht="12.75" hidden="false" customHeight="false" outlineLevel="0" collapsed="false">
      <c r="A248" s="7" t="s">
        <v>115</v>
      </c>
      <c r="B248" s="8" t="s">
        <v>362</v>
      </c>
      <c r="C248" s="7" t="s">
        <v>363</v>
      </c>
      <c r="D248" s="7" t="s">
        <v>186</v>
      </c>
      <c r="E248" s="7" t="n">
        <v>2932299</v>
      </c>
      <c r="F248" s="7" t="n">
        <v>2941083</v>
      </c>
      <c r="G248" s="9" t="n">
        <f aca="false">F248-E248+1</f>
        <v>8785</v>
      </c>
      <c r="H248" s="7" t="n">
        <v>310</v>
      </c>
      <c r="I248" s="9" t="n">
        <f aca="false">H248*3+3</f>
        <v>933</v>
      </c>
    </row>
    <row r="249" customFormat="false" ht="12.75" hidden="false" customHeight="false" outlineLevel="0" collapsed="false">
      <c r="A249" s="7" t="s">
        <v>115</v>
      </c>
      <c r="B249" s="8" t="s">
        <v>364</v>
      </c>
      <c r="C249" s="7" t="s">
        <v>365</v>
      </c>
      <c r="D249" s="7" t="s">
        <v>190</v>
      </c>
      <c r="E249" s="7" t="n">
        <v>48479202</v>
      </c>
      <c r="F249" s="7" t="n">
        <v>48482526</v>
      </c>
      <c r="G249" s="9" t="n">
        <f aca="false">F249-E249+1</f>
        <v>3325</v>
      </c>
      <c r="H249" s="7" t="n">
        <v>296</v>
      </c>
      <c r="I249" s="9" t="n">
        <f aca="false">H249*3+3</f>
        <v>891</v>
      </c>
    </row>
    <row r="250" customFormat="false" ht="12.75" hidden="false" customHeight="false" outlineLevel="0" collapsed="false">
      <c r="A250" s="7" t="s">
        <v>115</v>
      </c>
      <c r="B250" s="8" t="s">
        <v>366</v>
      </c>
      <c r="C250" s="7" t="s">
        <v>363</v>
      </c>
      <c r="D250" s="7" t="s">
        <v>190</v>
      </c>
      <c r="E250" s="7" t="n">
        <v>3380678</v>
      </c>
      <c r="F250" s="7" t="n">
        <v>3390117</v>
      </c>
      <c r="G250" s="9" t="n">
        <f aca="false">F250-E250+1</f>
        <v>9440</v>
      </c>
      <c r="H250" s="7" t="n">
        <v>309</v>
      </c>
      <c r="I250" s="9" t="n">
        <f aca="false">H250*3+3</f>
        <v>930</v>
      </c>
    </row>
    <row r="251" customFormat="false" ht="12.75" hidden="false" customHeight="false" outlineLevel="0" collapsed="false">
      <c r="A251" s="7" t="s">
        <v>115</v>
      </c>
      <c r="B251" s="8" t="s">
        <v>367</v>
      </c>
      <c r="C251" s="7" t="s">
        <v>363</v>
      </c>
      <c r="D251" s="7" t="s">
        <v>193</v>
      </c>
      <c r="E251" s="7" t="n">
        <v>45269333</v>
      </c>
      <c r="F251" s="7" t="n">
        <v>45275840</v>
      </c>
      <c r="G251" s="9" t="n">
        <f aca="false">F251-E251+1</f>
        <v>6508</v>
      </c>
      <c r="H251" s="7" t="n">
        <v>308</v>
      </c>
      <c r="I251" s="9" t="n">
        <f aca="false">H251*3+3</f>
        <v>927</v>
      </c>
    </row>
    <row r="252" customFormat="false" ht="12.75" hidden="false" customHeight="false" outlineLevel="0" collapsed="false">
      <c r="A252" s="7" t="s">
        <v>115</v>
      </c>
      <c r="B252" s="8" t="s">
        <v>368</v>
      </c>
      <c r="C252" s="7" t="s">
        <v>363</v>
      </c>
      <c r="D252" s="7" t="s">
        <v>196</v>
      </c>
      <c r="E252" s="7" t="n">
        <v>42334026</v>
      </c>
      <c r="F252" s="7" t="n">
        <v>42342678</v>
      </c>
      <c r="G252" s="9" t="n">
        <f aca="false">F252-E252+1</f>
        <v>8653</v>
      </c>
      <c r="H252" s="7" t="n">
        <v>279</v>
      </c>
      <c r="I252" s="9" t="n">
        <f aca="false">H252*3+3</f>
        <v>840</v>
      </c>
    </row>
    <row r="253" customFormat="false" ht="12.75" hidden="false" customHeight="false" outlineLevel="0" collapsed="false">
      <c r="A253" s="7" t="s">
        <v>115</v>
      </c>
      <c r="B253" s="8" t="s">
        <v>369</v>
      </c>
      <c r="C253" s="7" t="s">
        <v>363</v>
      </c>
      <c r="D253" s="7" t="s">
        <v>196</v>
      </c>
      <c r="E253" s="7" t="n">
        <v>3960637</v>
      </c>
      <c r="F253" s="7" t="n">
        <v>3966267</v>
      </c>
      <c r="G253" s="9" t="n">
        <f aca="false">F253-E253+1</f>
        <v>5631</v>
      </c>
      <c r="H253" s="7" t="n">
        <v>362</v>
      </c>
      <c r="I253" s="9" t="n">
        <f aca="false">H253*3+3</f>
        <v>1089</v>
      </c>
    </row>
    <row r="254" customFormat="false" ht="12.75" hidden="false" customHeight="false" outlineLevel="0" collapsed="false">
      <c r="A254" s="7" t="s">
        <v>115</v>
      </c>
      <c r="B254" s="8" t="s">
        <v>370</v>
      </c>
      <c r="C254" s="7" t="s">
        <v>363</v>
      </c>
      <c r="D254" s="7" t="s">
        <v>241</v>
      </c>
      <c r="E254" s="7" t="n">
        <v>43843748</v>
      </c>
      <c r="F254" s="7" t="n">
        <v>43849320</v>
      </c>
      <c r="G254" s="9" t="n">
        <f aca="false">F254-E254+1</f>
        <v>5573</v>
      </c>
      <c r="H254" s="7" t="n">
        <v>363</v>
      </c>
      <c r="I254" s="9" t="n">
        <f aca="false">H254*3+3</f>
        <v>1092</v>
      </c>
    </row>
    <row r="255" customFormat="false" ht="12.75" hidden="false" customHeight="false" outlineLevel="0" collapsed="false">
      <c r="A255" s="7" t="s">
        <v>115</v>
      </c>
      <c r="B255" s="8" t="s">
        <v>371</v>
      </c>
      <c r="C255" s="7" t="s">
        <v>363</v>
      </c>
      <c r="D255" s="7" t="s">
        <v>208</v>
      </c>
      <c r="E255" s="7" t="n">
        <v>38589038</v>
      </c>
      <c r="F255" s="7" t="n">
        <v>38598083</v>
      </c>
      <c r="G255" s="9" t="n">
        <f aca="false">F255-E255+1</f>
        <v>9046</v>
      </c>
      <c r="H255" s="7" t="n">
        <v>322</v>
      </c>
      <c r="I255" s="9" t="n">
        <f aca="false">H255*3+3</f>
        <v>969</v>
      </c>
    </row>
    <row r="256" customFormat="false" ht="12.75" hidden="false" customHeight="false" outlineLevel="0" collapsed="false">
      <c r="A256" s="7" t="s">
        <v>115</v>
      </c>
      <c r="B256" s="8" t="s">
        <v>372</v>
      </c>
      <c r="C256" s="7" t="s">
        <v>363</v>
      </c>
      <c r="D256" s="7" t="s">
        <v>271</v>
      </c>
      <c r="E256" s="7" t="n">
        <v>539260</v>
      </c>
      <c r="F256" s="7" t="n">
        <v>546978</v>
      </c>
      <c r="G256" s="9" t="n">
        <f aca="false">F256-E256+1</f>
        <v>7719</v>
      </c>
      <c r="H256" s="7" t="n">
        <v>380</v>
      </c>
      <c r="I256" s="9" t="n">
        <f aca="false">H256*3+3</f>
        <v>1143</v>
      </c>
    </row>
    <row r="257" customFormat="false" ht="12.75" hidden="false" customHeight="false" outlineLevel="0" collapsed="false">
      <c r="A257" s="7" t="s">
        <v>115</v>
      </c>
      <c r="B257" s="8" t="s">
        <v>373</v>
      </c>
      <c r="C257" s="7" t="s">
        <v>363</v>
      </c>
      <c r="D257" s="7" t="s">
        <v>210</v>
      </c>
      <c r="E257" s="7" t="n">
        <v>37706036</v>
      </c>
      <c r="F257" s="7" t="n">
        <v>37711293</v>
      </c>
      <c r="G257" s="9" t="n">
        <f aca="false">F257-E257+1</f>
        <v>5258</v>
      </c>
      <c r="H257" s="7" t="n">
        <v>297</v>
      </c>
      <c r="I257" s="9" t="n">
        <f aca="false">H257*3+3</f>
        <v>894</v>
      </c>
    </row>
    <row r="258" customFormat="false" ht="12.75" hidden="false" customHeight="false" outlineLevel="0" collapsed="false">
      <c r="A258" s="7" t="s">
        <v>115</v>
      </c>
      <c r="B258" s="8" t="s">
        <v>374</v>
      </c>
      <c r="C258" s="7" t="s">
        <v>363</v>
      </c>
      <c r="D258" s="7" t="s">
        <v>225</v>
      </c>
      <c r="E258" s="7" t="n">
        <v>3568148</v>
      </c>
      <c r="F258" s="7" t="n">
        <v>3573134</v>
      </c>
      <c r="G258" s="9" t="n">
        <f aca="false">F258-E258+1</f>
        <v>4987</v>
      </c>
      <c r="H258" s="7" t="n">
        <v>312</v>
      </c>
      <c r="I258" s="9" t="n">
        <f aca="false">H258*3+3</f>
        <v>939</v>
      </c>
    </row>
    <row r="259" customFormat="false" ht="12.75" hidden="false" customHeight="false" outlineLevel="0" collapsed="false">
      <c r="A259" s="7" t="s">
        <v>115</v>
      </c>
      <c r="B259" s="8" t="s">
        <v>375</v>
      </c>
      <c r="C259" s="7" t="s">
        <v>363</v>
      </c>
      <c r="D259" s="7" t="s">
        <v>225</v>
      </c>
      <c r="E259" s="7" t="n">
        <v>8593866</v>
      </c>
      <c r="F259" s="7" t="n">
        <v>8600782</v>
      </c>
      <c r="G259" s="9" t="n">
        <f aca="false">F259-E259+1</f>
        <v>6917</v>
      </c>
      <c r="H259" s="7" t="n">
        <v>386</v>
      </c>
      <c r="I259" s="9" t="n">
        <f aca="false">H259*3+3</f>
        <v>1161</v>
      </c>
    </row>
    <row r="260" customFormat="false" ht="12.75" hidden="false" customHeight="false" outlineLevel="0" collapsed="false">
      <c r="A260" s="7" t="s">
        <v>115</v>
      </c>
      <c r="B260" s="8" t="s">
        <v>376</v>
      </c>
      <c r="C260" s="7" t="s">
        <v>363</v>
      </c>
      <c r="D260" s="7" t="s">
        <v>308</v>
      </c>
      <c r="E260" s="7" t="n">
        <v>8726551</v>
      </c>
      <c r="F260" s="7" t="n">
        <v>8734542</v>
      </c>
      <c r="G260" s="9" t="n">
        <f aca="false">F260-E260+1</f>
        <v>7992</v>
      </c>
      <c r="H260" s="7" t="n">
        <v>376</v>
      </c>
      <c r="I260" s="9" t="n">
        <f aca="false">H260*3+3</f>
        <v>1131</v>
      </c>
    </row>
    <row r="261" customFormat="false" ht="12.75" hidden="false" customHeight="false" outlineLevel="0" collapsed="false">
      <c r="A261" s="7" t="s">
        <v>115</v>
      </c>
      <c r="B261" s="8" t="s">
        <v>377</v>
      </c>
      <c r="C261" s="7" t="s">
        <v>363</v>
      </c>
      <c r="D261" s="7" t="s">
        <v>229</v>
      </c>
      <c r="E261" s="7" t="n">
        <v>834178</v>
      </c>
      <c r="F261" s="7" t="n">
        <v>839657</v>
      </c>
      <c r="G261" s="9" t="n">
        <f aca="false">F261-E261+1</f>
        <v>5480</v>
      </c>
      <c r="H261" s="7" t="n">
        <v>270</v>
      </c>
      <c r="I261" s="9" t="n">
        <f aca="false">H261*3+3</f>
        <v>813</v>
      </c>
    </row>
    <row r="262" customFormat="false" ht="12.75" hidden="false" customHeight="false" outlineLevel="0" collapsed="false">
      <c r="A262" s="7" t="s">
        <v>115</v>
      </c>
      <c r="B262" s="8" t="s">
        <v>378</v>
      </c>
      <c r="C262" s="7" t="s">
        <v>363</v>
      </c>
      <c r="D262" s="7" t="s">
        <v>232</v>
      </c>
      <c r="E262" s="7" t="n">
        <v>22145201</v>
      </c>
      <c r="F262" s="7" t="n">
        <v>22158036</v>
      </c>
      <c r="G262" s="9" t="n">
        <f aca="false">F262-E262+1</f>
        <v>12836</v>
      </c>
      <c r="H262" s="7" t="n">
        <v>325</v>
      </c>
      <c r="I262" s="9" t="n">
        <f aca="false">H262*3+3</f>
        <v>978</v>
      </c>
    </row>
    <row r="263" customFormat="false" ht="12.75" hidden="false" customHeight="false" outlineLevel="0" collapsed="false">
      <c r="A263" s="7" t="s">
        <v>115</v>
      </c>
      <c r="B263" s="8" t="s">
        <v>379</v>
      </c>
      <c r="C263" s="7" t="s">
        <v>363</v>
      </c>
      <c r="D263" s="7" t="s">
        <v>234</v>
      </c>
      <c r="E263" s="7" t="n">
        <v>47855035</v>
      </c>
      <c r="F263" s="7" t="n">
        <v>47861085</v>
      </c>
      <c r="G263" s="9" t="n">
        <f aca="false">F263-E263+1</f>
        <v>6051</v>
      </c>
      <c r="H263" s="7" t="n">
        <v>312</v>
      </c>
      <c r="I263" s="9" t="n">
        <f aca="false">H263*3+3</f>
        <v>939</v>
      </c>
    </row>
    <row r="264" customFormat="false" ht="12.75" hidden="false" customHeight="false" outlineLevel="0" collapsed="false">
      <c r="A264" s="7" t="s">
        <v>115</v>
      </c>
      <c r="B264" s="8" t="s">
        <v>380</v>
      </c>
      <c r="C264" s="7" t="s">
        <v>363</v>
      </c>
      <c r="D264" s="7" t="s">
        <v>316</v>
      </c>
      <c r="E264" s="7" t="n">
        <v>32908104</v>
      </c>
      <c r="F264" s="7" t="n">
        <v>32913746</v>
      </c>
      <c r="G264" s="9" t="n">
        <f aca="false">F264-E264+1</f>
        <v>5643</v>
      </c>
      <c r="H264" s="7" t="n">
        <v>308</v>
      </c>
      <c r="I264" s="9" t="n">
        <f aca="false">H264*3+3</f>
        <v>927</v>
      </c>
    </row>
    <row r="265" customFormat="false" ht="12.75" hidden="false" customHeight="false" outlineLevel="0" collapsed="false">
      <c r="A265" s="7" t="s">
        <v>115</v>
      </c>
      <c r="B265" s="8" t="s">
        <v>381</v>
      </c>
      <c r="C265" s="7" t="s">
        <v>363</v>
      </c>
      <c r="D265" s="7" t="s">
        <v>318</v>
      </c>
      <c r="E265" s="7" t="n">
        <v>165450</v>
      </c>
      <c r="F265" s="7" t="n">
        <v>171887</v>
      </c>
      <c r="G265" s="9" t="n">
        <f aca="false">F265-E265+1</f>
        <v>6438</v>
      </c>
      <c r="H265" s="7" t="n">
        <v>388</v>
      </c>
      <c r="I265" s="9" t="n">
        <f aca="false">H265*3+3</f>
        <v>1167</v>
      </c>
    </row>
    <row r="266" customFormat="false" ht="12.75" hidden="false" customHeight="false" outlineLevel="0" collapsed="false">
      <c r="A266" s="7" t="s">
        <v>120</v>
      </c>
      <c r="B266" s="8" t="s">
        <v>382</v>
      </c>
      <c r="C266" s="7" t="s">
        <v>363</v>
      </c>
      <c r="D266" s="7" t="s">
        <v>186</v>
      </c>
      <c r="E266" s="7" t="n">
        <v>53663009</v>
      </c>
      <c r="F266" s="7" t="n">
        <v>53669841</v>
      </c>
      <c r="G266" s="9" t="n">
        <f aca="false">F266-E266+1</f>
        <v>6833</v>
      </c>
      <c r="H266" s="7" t="n">
        <v>282</v>
      </c>
      <c r="I266" s="9" t="n">
        <f aca="false">H266*3+3</f>
        <v>849</v>
      </c>
    </row>
    <row r="267" customFormat="false" ht="12.75" hidden="false" customHeight="false" outlineLevel="0" collapsed="false">
      <c r="A267" s="7" t="s">
        <v>120</v>
      </c>
      <c r="B267" s="8" t="s">
        <v>383</v>
      </c>
      <c r="C267" s="7" t="s">
        <v>363</v>
      </c>
      <c r="D267" s="7" t="s">
        <v>196</v>
      </c>
      <c r="E267" s="7" t="n">
        <v>5272605</v>
      </c>
      <c r="F267" s="7" t="n">
        <v>5276740</v>
      </c>
      <c r="G267" s="9" t="n">
        <f aca="false">F267-E267+1</f>
        <v>4136</v>
      </c>
      <c r="H267" s="7" t="n">
        <v>412</v>
      </c>
      <c r="I267" s="9" t="n">
        <f aca="false">H267*3+3</f>
        <v>1239</v>
      </c>
    </row>
    <row r="268" customFormat="false" ht="12.75" hidden="false" customHeight="false" outlineLevel="0" collapsed="false">
      <c r="A268" s="7" t="s">
        <v>120</v>
      </c>
      <c r="B268" s="8" t="s">
        <v>384</v>
      </c>
      <c r="C268" s="7" t="s">
        <v>363</v>
      </c>
      <c r="D268" s="7" t="s">
        <v>201</v>
      </c>
      <c r="E268" s="7" t="n">
        <v>2806268</v>
      </c>
      <c r="F268" s="7" t="n">
        <v>2812988</v>
      </c>
      <c r="G268" s="9" t="n">
        <f aca="false">F268-E268+1</f>
        <v>6721</v>
      </c>
      <c r="H268" s="7" t="n">
        <v>294</v>
      </c>
      <c r="I268" s="9" t="n">
        <f aca="false">H268*3+3</f>
        <v>885</v>
      </c>
    </row>
    <row r="269" customFormat="false" ht="12.75" hidden="false" customHeight="false" outlineLevel="0" collapsed="false">
      <c r="A269" s="7" t="s">
        <v>120</v>
      </c>
      <c r="B269" s="8" t="s">
        <v>385</v>
      </c>
      <c r="C269" s="7" t="s">
        <v>363</v>
      </c>
      <c r="D269" s="7" t="s">
        <v>203</v>
      </c>
      <c r="E269" s="7" t="n">
        <v>4987161</v>
      </c>
      <c r="F269" s="7" t="n">
        <v>4990249</v>
      </c>
      <c r="G269" s="9" t="n">
        <f aca="false">F269-E269+1</f>
        <v>3089</v>
      </c>
      <c r="H269" s="7" t="n">
        <v>398</v>
      </c>
      <c r="I269" s="9" t="n">
        <f aca="false">H269*3+3</f>
        <v>1197</v>
      </c>
    </row>
    <row r="270" customFormat="false" ht="12.75" hidden="false" customHeight="false" outlineLevel="0" collapsed="false">
      <c r="A270" s="7" t="s">
        <v>120</v>
      </c>
      <c r="B270" s="8" t="s">
        <v>386</v>
      </c>
      <c r="C270" s="7" t="s">
        <v>363</v>
      </c>
      <c r="D270" s="7" t="s">
        <v>271</v>
      </c>
      <c r="E270" s="7" t="n">
        <v>13816046</v>
      </c>
      <c r="F270" s="7" t="n">
        <v>13830053</v>
      </c>
      <c r="G270" s="9" t="n">
        <f aca="false">F270-E270+1</f>
        <v>14008</v>
      </c>
      <c r="H270" s="7" t="n">
        <v>370</v>
      </c>
      <c r="I270" s="9" t="n">
        <f aca="false">H270*3+3</f>
        <v>1113</v>
      </c>
    </row>
    <row r="271" customFormat="false" ht="12.75" hidden="false" customHeight="false" outlineLevel="0" collapsed="false">
      <c r="A271" s="7" t="s">
        <v>120</v>
      </c>
      <c r="B271" s="8" t="s">
        <v>387</v>
      </c>
      <c r="C271" s="7" t="s">
        <v>363</v>
      </c>
      <c r="D271" s="7" t="s">
        <v>212</v>
      </c>
      <c r="E271" s="7" t="n">
        <v>1938354</v>
      </c>
      <c r="F271" s="7" t="n">
        <v>1944579</v>
      </c>
      <c r="G271" s="9" t="n">
        <f aca="false">F271-E271+1</f>
        <v>6226</v>
      </c>
      <c r="H271" s="7" t="n">
        <v>280</v>
      </c>
      <c r="I271" s="9" t="n">
        <f aca="false">H271*3+3</f>
        <v>843</v>
      </c>
    </row>
    <row r="272" customFormat="false" ht="12.75" hidden="false" customHeight="false" outlineLevel="0" collapsed="false">
      <c r="A272" s="7" t="s">
        <v>120</v>
      </c>
      <c r="B272" s="8" t="s">
        <v>388</v>
      </c>
      <c r="C272" s="7" t="s">
        <v>363</v>
      </c>
      <c r="D272" s="7" t="s">
        <v>222</v>
      </c>
      <c r="E272" s="7" t="n">
        <v>26042859</v>
      </c>
      <c r="F272" s="7" t="n">
        <v>26052305</v>
      </c>
      <c r="G272" s="9" t="n">
        <f aca="false">F272-E272+1</f>
        <v>9447</v>
      </c>
      <c r="H272" s="7" t="n">
        <v>347</v>
      </c>
      <c r="I272" s="9" t="n">
        <f aca="false">H272*3+3</f>
        <v>1044</v>
      </c>
    </row>
    <row r="273" customFormat="false" ht="12.75" hidden="false" customHeight="false" outlineLevel="0" collapsed="false">
      <c r="A273" s="7" t="s">
        <v>120</v>
      </c>
      <c r="B273" s="8" t="s">
        <v>389</v>
      </c>
      <c r="C273" s="7" t="s">
        <v>363</v>
      </c>
      <c r="D273" s="7" t="s">
        <v>229</v>
      </c>
      <c r="E273" s="7" t="n">
        <v>10944892</v>
      </c>
      <c r="F273" s="7" t="n">
        <v>10950561</v>
      </c>
      <c r="G273" s="9" t="n">
        <f aca="false">F273-E273+1</f>
        <v>5670</v>
      </c>
      <c r="H273" s="7" t="n">
        <v>293</v>
      </c>
      <c r="I273" s="9" t="n">
        <f aca="false">H273*3+3</f>
        <v>882</v>
      </c>
    </row>
    <row r="274" customFormat="false" ht="12.75" hidden="false" customHeight="false" outlineLevel="0" collapsed="false">
      <c r="A274" s="7" t="s">
        <v>120</v>
      </c>
      <c r="B274" s="8" t="s">
        <v>390</v>
      </c>
      <c r="C274" s="7" t="s">
        <v>363</v>
      </c>
      <c r="D274" s="7" t="s">
        <v>229</v>
      </c>
      <c r="E274" s="7" t="n">
        <v>8508938</v>
      </c>
      <c r="F274" s="7" t="n">
        <v>8516779</v>
      </c>
      <c r="G274" s="9" t="n">
        <f aca="false">F274-E274+1</f>
        <v>7842</v>
      </c>
      <c r="H274" s="7" t="n">
        <v>346</v>
      </c>
      <c r="I274" s="9" t="n">
        <f aca="false">H274*3+3</f>
        <v>1041</v>
      </c>
    </row>
    <row r="275" customFormat="false" ht="12.75" hidden="false" customHeight="false" outlineLevel="0" collapsed="false">
      <c r="A275" s="7" t="s">
        <v>120</v>
      </c>
      <c r="B275" s="8" t="s">
        <v>391</v>
      </c>
      <c r="C275" s="7" t="s">
        <v>363</v>
      </c>
      <c r="D275" s="7" t="s">
        <v>229</v>
      </c>
      <c r="E275" s="7" t="n">
        <v>36501513</v>
      </c>
      <c r="F275" s="7" t="n">
        <v>36506891</v>
      </c>
      <c r="G275" s="9" t="n">
        <f aca="false">F275-E275+1</f>
        <v>5379</v>
      </c>
      <c r="H275" s="7" t="n">
        <v>412</v>
      </c>
      <c r="I275" s="9" t="n">
        <f aca="false">H275*3+3</f>
        <v>1239</v>
      </c>
    </row>
    <row r="276" customFormat="false" ht="12.75" hidden="false" customHeight="false" outlineLevel="0" collapsed="false">
      <c r="A276" s="7" t="s">
        <v>125</v>
      </c>
      <c r="B276" s="8" t="s">
        <v>392</v>
      </c>
      <c r="C276" s="7" t="s">
        <v>36</v>
      </c>
      <c r="D276" s="7" t="s">
        <v>193</v>
      </c>
      <c r="E276" s="7" t="n">
        <v>43771703</v>
      </c>
      <c r="F276" s="7" t="n">
        <v>43780189</v>
      </c>
      <c r="G276" s="9" t="n">
        <f aca="false">F276-E276+1</f>
        <v>8487</v>
      </c>
      <c r="H276" s="7" t="n">
        <v>1025</v>
      </c>
      <c r="I276" s="9" t="n">
        <f aca="false">H276*3+3</f>
        <v>3078</v>
      </c>
    </row>
    <row r="277" customFormat="false" ht="12.75" hidden="false" customHeight="false" outlineLevel="0" collapsed="false">
      <c r="A277" s="7" t="s">
        <v>393</v>
      </c>
      <c r="B277" s="8" t="s">
        <v>394</v>
      </c>
      <c r="C277" s="7" t="s">
        <v>36</v>
      </c>
      <c r="D277" s="7" t="s">
        <v>308</v>
      </c>
      <c r="E277" s="7" t="n">
        <v>3265286</v>
      </c>
      <c r="F277" s="7" t="n">
        <v>3275990</v>
      </c>
      <c r="G277" s="9" t="n">
        <f aca="false">F277-E277+1</f>
        <v>10705</v>
      </c>
      <c r="H277" s="7" t="n">
        <v>942</v>
      </c>
      <c r="I277" s="9" t="n">
        <f aca="false">H277*3+3</f>
        <v>2829</v>
      </c>
    </row>
    <row r="278" customFormat="false" ht="12.75" hidden="false" customHeight="false" outlineLevel="0" collapsed="false">
      <c r="A278" s="7" t="s">
        <v>127</v>
      </c>
      <c r="B278" s="8" t="s">
        <v>395</v>
      </c>
      <c r="C278" s="7" t="s">
        <v>129</v>
      </c>
      <c r="D278" s="7" t="s">
        <v>271</v>
      </c>
      <c r="E278" s="7" t="n">
        <v>5470293</v>
      </c>
      <c r="F278" s="7" t="n">
        <v>5477344</v>
      </c>
      <c r="G278" s="9" t="n">
        <f aca="false">F278-E278+1</f>
        <v>7052</v>
      </c>
      <c r="H278" s="7" t="n">
        <v>715</v>
      </c>
      <c r="I278" s="9" t="n">
        <f aca="false">H278*3+3</f>
        <v>2148</v>
      </c>
    </row>
    <row r="279" customFormat="false" ht="12.75" hidden="false" customHeight="false" outlineLevel="0" collapsed="false">
      <c r="A279" s="7" t="s">
        <v>127</v>
      </c>
      <c r="B279" s="8" t="s">
        <v>396</v>
      </c>
      <c r="C279" s="7" t="s">
        <v>129</v>
      </c>
      <c r="D279" s="7" t="s">
        <v>210</v>
      </c>
      <c r="E279" s="7" t="n">
        <v>47993594</v>
      </c>
      <c r="F279" s="7" t="n">
        <v>48001924</v>
      </c>
      <c r="G279" s="9" t="n">
        <f aca="false">F279-E279+1</f>
        <v>8331</v>
      </c>
      <c r="H279" s="7" t="n">
        <v>821</v>
      </c>
      <c r="I279" s="9" t="n">
        <f aca="false">H279*3+3</f>
        <v>2466</v>
      </c>
    </row>
    <row r="280" customFormat="false" ht="12.75" hidden="false" customHeight="false" outlineLevel="0" collapsed="false">
      <c r="A280" s="7" t="s">
        <v>127</v>
      </c>
      <c r="B280" s="8" t="s">
        <v>397</v>
      </c>
      <c r="C280" s="7" t="s">
        <v>129</v>
      </c>
      <c r="D280" s="7" t="s">
        <v>222</v>
      </c>
      <c r="E280" s="7" t="n">
        <v>277920</v>
      </c>
      <c r="F280" s="7" t="n">
        <v>283580</v>
      </c>
      <c r="G280" s="9" t="n">
        <f aca="false">F280-E280+1</f>
        <v>5661</v>
      </c>
      <c r="H280" s="7" t="n">
        <v>700</v>
      </c>
      <c r="I280" s="9" t="n">
        <f aca="false">H280*3+3</f>
        <v>2103</v>
      </c>
    </row>
    <row r="281" customFormat="false" ht="12.75" hidden="false" customHeight="false" outlineLevel="0" collapsed="false">
      <c r="A281" s="7" t="s">
        <v>127</v>
      </c>
      <c r="B281" s="8" t="s">
        <v>398</v>
      </c>
      <c r="C281" s="7" t="s">
        <v>129</v>
      </c>
      <c r="D281" s="7" t="s">
        <v>308</v>
      </c>
      <c r="E281" s="7" t="n">
        <v>14428581</v>
      </c>
      <c r="F281" s="7" t="n">
        <v>14448769</v>
      </c>
      <c r="G281" s="9" t="n">
        <f aca="false">F281-E281+1</f>
        <v>20189</v>
      </c>
      <c r="H281" s="7" t="n">
        <v>791</v>
      </c>
      <c r="I281" s="9" t="n">
        <f aca="false">H281*3+3</f>
        <v>2376</v>
      </c>
    </row>
    <row r="282" customFormat="false" ht="12.75" hidden="false" customHeight="false" outlineLevel="0" collapsed="false">
      <c r="A282" s="7" t="s">
        <v>127</v>
      </c>
      <c r="B282" s="8" t="s">
        <v>399</v>
      </c>
      <c r="C282" s="7" t="s">
        <v>129</v>
      </c>
      <c r="D282" s="7" t="s">
        <v>229</v>
      </c>
      <c r="E282" s="7" t="n">
        <v>4771144</v>
      </c>
      <c r="F282" s="7" t="n">
        <v>4776830</v>
      </c>
      <c r="G282" s="9" t="n">
        <f aca="false">F282-E282+1</f>
        <v>5687</v>
      </c>
      <c r="H282" s="7" t="n">
        <v>704</v>
      </c>
      <c r="I282" s="9" t="n">
        <f aca="false">H282*3+3</f>
        <v>2115</v>
      </c>
    </row>
    <row r="283" customFormat="false" ht="12.75" hidden="false" customHeight="false" outlineLevel="0" collapsed="false">
      <c r="A283" s="7" t="s">
        <v>127</v>
      </c>
      <c r="B283" s="8" t="s">
        <v>400</v>
      </c>
      <c r="C283" s="7" t="s">
        <v>129</v>
      </c>
      <c r="D283" s="7" t="s">
        <v>316</v>
      </c>
      <c r="E283" s="7" t="n">
        <v>36056156</v>
      </c>
      <c r="F283" s="7" t="n">
        <v>36064331</v>
      </c>
      <c r="G283" s="9" t="n">
        <f aca="false">F283-E283+1</f>
        <v>8176</v>
      </c>
      <c r="H283" s="7" t="n">
        <v>821</v>
      </c>
      <c r="I283" s="9" t="n">
        <f aca="false">H283*3+3</f>
        <v>2466</v>
      </c>
    </row>
    <row r="284" customFormat="false" ht="12.75" hidden="false" customHeight="false" outlineLevel="0" collapsed="false">
      <c r="A284" s="7" t="s">
        <v>133</v>
      </c>
      <c r="B284" s="8" t="s">
        <v>401</v>
      </c>
      <c r="C284" s="7" t="s">
        <v>36</v>
      </c>
      <c r="D284" s="7" t="s">
        <v>196</v>
      </c>
      <c r="E284" s="7" t="n">
        <v>5627722</v>
      </c>
      <c r="F284" s="7" t="n">
        <v>5630930</v>
      </c>
      <c r="G284" s="9" t="n">
        <f aca="false">F284-E284+1</f>
        <v>3209</v>
      </c>
      <c r="H284" s="7" t="n">
        <v>323</v>
      </c>
      <c r="I284" s="9" t="n">
        <f aca="false">H284*3+3</f>
        <v>972</v>
      </c>
    </row>
    <row r="285" customFormat="false" ht="12.75" hidden="false" customHeight="false" outlineLevel="0" collapsed="false">
      <c r="A285" s="7" t="s">
        <v>133</v>
      </c>
      <c r="B285" s="8" t="s">
        <v>402</v>
      </c>
      <c r="C285" s="7" t="s">
        <v>36</v>
      </c>
      <c r="D285" s="7" t="s">
        <v>203</v>
      </c>
      <c r="E285" s="7" t="n">
        <v>5340020</v>
      </c>
      <c r="F285" s="7" t="n">
        <v>5343569</v>
      </c>
      <c r="G285" s="9" t="n">
        <f aca="false">F285-E285+1</f>
        <v>3550</v>
      </c>
      <c r="H285" s="7" t="n">
        <v>339</v>
      </c>
      <c r="I285" s="9" t="n">
        <f aca="false">H285*3+3</f>
        <v>1020</v>
      </c>
    </row>
    <row r="286" customFormat="false" ht="12.75" hidden="false" customHeight="false" outlineLevel="0" collapsed="false">
      <c r="A286" s="7" t="s">
        <v>135</v>
      </c>
      <c r="B286" s="8" t="s">
        <v>403</v>
      </c>
      <c r="C286" s="7" t="s">
        <v>137</v>
      </c>
      <c r="D286" s="7" t="s">
        <v>186</v>
      </c>
      <c r="E286" s="7" t="n">
        <v>2551020</v>
      </c>
      <c r="F286" s="7" t="n">
        <v>2553294</v>
      </c>
      <c r="G286" s="9" t="n">
        <f aca="false">F286-E286+1</f>
        <v>2275</v>
      </c>
      <c r="H286" s="7" t="n">
        <v>255</v>
      </c>
      <c r="I286" s="9" t="n">
        <f aca="false">H286*3+3</f>
        <v>768</v>
      </c>
    </row>
    <row r="287" customFormat="false" ht="12.75" hidden="false" customHeight="false" outlineLevel="0" collapsed="false">
      <c r="A287" s="7" t="s">
        <v>135</v>
      </c>
      <c r="B287" s="8" t="s">
        <v>404</v>
      </c>
      <c r="C287" s="7" t="s">
        <v>137</v>
      </c>
      <c r="D287" s="7" t="s">
        <v>186</v>
      </c>
      <c r="E287" s="7" t="n">
        <v>5571758</v>
      </c>
      <c r="F287" s="7" t="n">
        <v>5573352</v>
      </c>
      <c r="G287" s="9" t="n">
        <f aca="false">F287-E287+1</f>
        <v>1595</v>
      </c>
      <c r="H287" s="7" t="n">
        <v>297</v>
      </c>
      <c r="I287" s="9" t="n">
        <f aca="false">H287*3+3</f>
        <v>894</v>
      </c>
    </row>
    <row r="288" customFormat="false" ht="12.75" hidden="false" customHeight="false" outlineLevel="0" collapsed="false">
      <c r="A288" s="7" t="s">
        <v>135</v>
      </c>
      <c r="B288" s="8" t="s">
        <v>405</v>
      </c>
      <c r="C288" s="7" t="s">
        <v>137</v>
      </c>
      <c r="D288" s="7" t="s">
        <v>186</v>
      </c>
      <c r="E288" s="7" t="n">
        <v>50222811</v>
      </c>
      <c r="F288" s="7" t="n">
        <v>50223758</v>
      </c>
      <c r="G288" s="9" t="n">
        <f aca="false">F288-E288+1</f>
        <v>948</v>
      </c>
      <c r="H288" s="7" t="n">
        <v>316</v>
      </c>
      <c r="I288" s="9" t="n">
        <f aca="false">H288*3+3</f>
        <v>951</v>
      </c>
    </row>
    <row r="289" customFormat="false" ht="12.75" hidden="false" customHeight="false" outlineLevel="0" collapsed="false">
      <c r="A289" s="7" t="s">
        <v>135</v>
      </c>
      <c r="B289" s="8" t="s">
        <v>406</v>
      </c>
      <c r="C289" s="7" t="s">
        <v>137</v>
      </c>
      <c r="D289" s="7" t="s">
        <v>190</v>
      </c>
      <c r="E289" s="7" t="n">
        <v>33900520</v>
      </c>
      <c r="F289" s="7" t="n">
        <v>33901272</v>
      </c>
      <c r="G289" s="9" t="n">
        <f aca="false">F289-E289+1</f>
        <v>753</v>
      </c>
      <c r="H289" s="7" t="n">
        <v>239</v>
      </c>
      <c r="I289" s="9" t="n">
        <f aca="false">H289*3+3</f>
        <v>720</v>
      </c>
    </row>
    <row r="290" customFormat="false" ht="12.75" hidden="false" customHeight="false" outlineLevel="0" collapsed="false">
      <c r="A290" s="7" t="s">
        <v>135</v>
      </c>
      <c r="B290" s="8" t="s">
        <v>407</v>
      </c>
      <c r="C290" s="7" t="s">
        <v>137</v>
      </c>
      <c r="D290" s="7" t="s">
        <v>190</v>
      </c>
      <c r="E290" s="7" t="n">
        <v>33891135</v>
      </c>
      <c r="F290" s="7" t="n">
        <v>33891887</v>
      </c>
      <c r="G290" s="9" t="n">
        <f aca="false">F290-E290+1</f>
        <v>753</v>
      </c>
      <c r="H290" s="7" t="n">
        <v>251</v>
      </c>
      <c r="I290" s="9" t="n">
        <f aca="false">H290*3+3</f>
        <v>756</v>
      </c>
    </row>
    <row r="291" customFormat="false" ht="12.75" hidden="false" customHeight="false" outlineLevel="0" collapsed="false">
      <c r="A291" s="7" t="s">
        <v>135</v>
      </c>
      <c r="B291" s="8" t="s">
        <v>408</v>
      </c>
      <c r="C291" s="7" t="s">
        <v>137</v>
      </c>
      <c r="D291" s="7" t="s">
        <v>190</v>
      </c>
      <c r="E291" s="7" t="n">
        <v>42811002</v>
      </c>
      <c r="F291" s="7" t="n">
        <v>42813377</v>
      </c>
      <c r="G291" s="9" t="n">
        <f aca="false">F291-E291+1</f>
        <v>2376</v>
      </c>
      <c r="H291" s="7" t="n">
        <v>256</v>
      </c>
      <c r="I291" s="9" t="n">
        <f aca="false">H291*3+3</f>
        <v>771</v>
      </c>
    </row>
    <row r="292" customFormat="false" ht="12.75" hidden="false" customHeight="false" outlineLevel="0" collapsed="false">
      <c r="A292" s="7" t="s">
        <v>135</v>
      </c>
      <c r="B292" s="8" t="s">
        <v>409</v>
      </c>
      <c r="C292" s="7" t="s">
        <v>137</v>
      </c>
      <c r="D292" s="7" t="s">
        <v>190</v>
      </c>
      <c r="E292" s="7" t="n">
        <v>10156421</v>
      </c>
      <c r="F292" s="7" t="n">
        <v>10157296</v>
      </c>
      <c r="G292" s="9" t="n">
        <f aca="false">F292-E292+1</f>
        <v>876</v>
      </c>
      <c r="H292" s="7" t="n">
        <v>292</v>
      </c>
      <c r="I292" s="9" t="n">
        <f aca="false">H292*3+3</f>
        <v>879</v>
      </c>
    </row>
    <row r="293" customFormat="false" ht="12.75" hidden="false" customHeight="false" outlineLevel="0" collapsed="false">
      <c r="A293" s="7" t="s">
        <v>135</v>
      </c>
      <c r="B293" s="8" t="s">
        <v>410</v>
      </c>
      <c r="C293" s="7" t="s">
        <v>137</v>
      </c>
      <c r="D293" s="7" t="s">
        <v>190</v>
      </c>
      <c r="E293" s="7" t="n">
        <v>3724620</v>
      </c>
      <c r="F293" s="7" t="n">
        <v>3725964</v>
      </c>
      <c r="G293" s="9" t="n">
        <f aca="false">F293-E293+1</f>
        <v>1345</v>
      </c>
      <c r="H293" s="7" t="n">
        <v>296</v>
      </c>
      <c r="I293" s="9" t="n">
        <f aca="false">H293*3+3</f>
        <v>891</v>
      </c>
    </row>
    <row r="294" customFormat="false" ht="12.75" hidden="false" customHeight="false" outlineLevel="0" collapsed="false">
      <c r="A294" s="7" t="s">
        <v>135</v>
      </c>
      <c r="B294" s="8" t="s">
        <v>411</v>
      </c>
      <c r="C294" s="7" t="s">
        <v>137</v>
      </c>
      <c r="D294" s="7" t="s">
        <v>190</v>
      </c>
      <c r="E294" s="7" t="n">
        <v>4981458</v>
      </c>
      <c r="F294" s="7" t="n">
        <v>4983842</v>
      </c>
      <c r="G294" s="9" t="n">
        <f aca="false">F294-E294+1</f>
        <v>2385</v>
      </c>
      <c r="H294" s="7" t="n">
        <v>335</v>
      </c>
      <c r="I294" s="9" t="n">
        <f aca="false">H294*3+3</f>
        <v>1008</v>
      </c>
    </row>
    <row r="295" customFormat="false" ht="12.75" hidden="false" customHeight="false" outlineLevel="0" collapsed="false">
      <c r="A295" s="7" t="s">
        <v>135</v>
      </c>
      <c r="B295" s="8" t="s">
        <v>412</v>
      </c>
      <c r="C295" s="7" t="s">
        <v>137</v>
      </c>
      <c r="D295" s="7" t="s">
        <v>196</v>
      </c>
      <c r="E295" s="7" t="n">
        <v>39279564</v>
      </c>
      <c r="F295" s="7" t="n">
        <v>39280475</v>
      </c>
      <c r="G295" s="9" t="n">
        <f aca="false">F295-E295+1</f>
        <v>912</v>
      </c>
      <c r="H295" s="7" t="n">
        <v>90</v>
      </c>
      <c r="I295" s="9" t="n">
        <f aca="false">H295*3+3</f>
        <v>273</v>
      </c>
    </row>
    <row r="296" customFormat="false" ht="12.75" hidden="false" customHeight="false" outlineLevel="0" collapsed="false">
      <c r="A296" s="7" t="s">
        <v>135</v>
      </c>
      <c r="B296" s="8" t="s">
        <v>413</v>
      </c>
      <c r="C296" s="7" t="s">
        <v>137</v>
      </c>
      <c r="D296" s="7" t="s">
        <v>196</v>
      </c>
      <c r="E296" s="7" t="n">
        <v>8197404</v>
      </c>
      <c r="F296" s="7" t="n">
        <v>8199603</v>
      </c>
      <c r="G296" s="9" t="n">
        <f aca="false">F296-E296+1</f>
        <v>2200</v>
      </c>
      <c r="H296" s="7" t="n">
        <v>294</v>
      </c>
      <c r="I296" s="9" t="n">
        <f aca="false">H296*3+3</f>
        <v>885</v>
      </c>
    </row>
    <row r="297" customFormat="false" ht="12.75" hidden="false" customHeight="false" outlineLevel="0" collapsed="false">
      <c r="A297" s="7" t="s">
        <v>135</v>
      </c>
      <c r="B297" s="8" t="s">
        <v>414</v>
      </c>
      <c r="C297" s="7" t="s">
        <v>137</v>
      </c>
      <c r="D297" s="7" t="s">
        <v>201</v>
      </c>
      <c r="E297" s="7" t="n">
        <v>643007</v>
      </c>
      <c r="F297" s="7" t="n">
        <v>644284</v>
      </c>
      <c r="G297" s="9" t="n">
        <f aca="false">F297-E297+1</f>
        <v>1278</v>
      </c>
      <c r="H297" s="7" t="n">
        <v>80</v>
      </c>
      <c r="I297" s="9" t="n">
        <f aca="false">H297*3+3</f>
        <v>243</v>
      </c>
    </row>
    <row r="298" customFormat="false" ht="12.75" hidden="false" customHeight="false" outlineLevel="0" collapsed="false">
      <c r="A298" s="7" t="s">
        <v>135</v>
      </c>
      <c r="B298" s="8" t="s">
        <v>415</v>
      </c>
      <c r="C298" s="7" t="s">
        <v>137</v>
      </c>
      <c r="D298" s="7" t="s">
        <v>201</v>
      </c>
      <c r="E298" s="7" t="n">
        <v>38224666</v>
      </c>
      <c r="F298" s="7" t="n">
        <v>38225576</v>
      </c>
      <c r="G298" s="9" t="n">
        <f aca="false">F298-E298+1</f>
        <v>911</v>
      </c>
      <c r="H298" s="7" t="n">
        <v>153</v>
      </c>
      <c r="I298" s="9" t="n">
        <f aca="false">H298*3+3</f>
        <v>462</v>
      </c>
    </row>
    <row r="299" customFormat="false" ht="12.75" hidden="false" customHeight="false" outlineLevel="0" collapsed="false">
      <c r="A299" s="7" t="s">
        <v>135</v>
      </c>
      <c r="B299" s="8" t="s">
        <v>416</v>
      </c>
      <c r="C299" s="7" t="s">
        <v>137</v>
      </c>
      <c r="D299" s="7" t="s">
        <v>203</v>
      </c>
      <c r="E299" s="7" t="n">
        <v>17210533</v>
      </c>
      <c r="F299" s="7" t="n">
        <v>17211755</v>
      </c>
      <c r="G299" s="9" t="n">
        <f aca="false">F299-E299+1</f>
        <v>1223</v>
      </c>
      <c r="H299" s="7" t="n">
        <v>90</v>
      </c>
      <c r="I299" s="9" t="n">
        <f aca="false">H299*3+3</f>
        <v>273</v>
      </c>
    </row>
    <row r="300" customFormat="false" ht="12.75" hidden="false" customHeight="false" outlineLevel="0" collapsed="false">
      <c r="A300" s="7" t="s">
        <v>135</v>
      </c>
      <c r="B300" s="8" t="s">
        <v>417</v>
      </c>
      <c r="C300" s="7" t="s">
        <v>137</v>
      </c>
      <c r="D300" s="7" t="s">
        <v>203</v>
      </c>
      <c r="E300" s="7" t="n">
        <v>7509189</v>
      </c>
      <c r="F300" s="7" t="n">
        <v>7511286</v>
      </c>
      <c r="G300" s="9" t="n">
        <f aca="false">F300-E300+1</f>
        <v>2098</v>
      </c>
      <c r="H300" s="7" t="n">
        <v>299</v>
      </c>
      <c r="I300" s="9" t="n">
        <f aca="false">H300*3+3</f>
        <v>900</v>
      </c>
    </row>
    <row r="301" customFormat="false" ht="12.75" hidden="false" customHeight="false" outlineLevel="0" collapsed="false">
      <c r="A301" s="7" t="s">
        <v>135</v>
      </c>
      <c r="B301" s="8" t="s">
        <v>418</v>
      </c>
      <c r="C301" s="7" t="s">
        <v>137</v>
      </c>
      <c r="D301" s="7" t="s">
        <v>241</v>
      </c>
      <c r="E301" s="7" t="n">
        <v>10411799</v>
      </c>
      <c r="F301" s="7" t="n">
        <v>10412674</v>
      </c>
      <c r="G301" s="9" t="n">
        <f aca="false">F301-E301+1</f>
        <v>876</v>
      </c>
      <c r="H301" s="7" t="n">
        <v>210</v>
      </c>
      <c r="I301" s="9" t="n">
        <f aca="false">H301*3+3</f>
        <v>633</v>
      </c>
    </row>
    <row r="302" customFormat="false" ht="12.75" hidden="false" customHeight="false" outlineLevel="0" collapsed="false">
      <c r="A302" s="7" t="s">
        <v>135</v>
      </c>
      <c r="B302" s="8" t="s">
        <v>419</v>
      </c>
      <c r="C302" s="7" t="s">
        <v>137</v>
      </c>
      <c r="D302" s="7" t="s">
        <v>241</v>
      </c>
      <c r="E302" s="7" t="n">
        <v>44483528</v>
      </c>
      <c r="F302" s="7" t="n">
        <v>44485939</v>
      </c>
      <c r="G302" s="9" t="n">
        <f aca="false">F302-E302+1</f>
        <v>2412</v>
      </c>
      <c r="H302" s="7" t="n">
        <v>284</v>
      </c>
      <c r="I302" s="9" t="n">
        <f aca="false">H302*3+3</f>
        <v>855</v>
      </c>
    </row>
    <row r="303" customFormat="false" ht="12.75" hidden="false" customHeight="false" outlineLevel="0" collapsed="false">
      <c r="A303" s="7" t="s">
        <v>135</v>
      </c>
      <c r="B303" s="8" t="s">
        <v>420</v>
      </c>
      <c r="C303" s="7" t="s">
        <v>137</v>
      </c>
      <c r="D303" s="7" t="s">
        <v>241</v>
      </c>
      <c r="E303" s="7" t="n">
        <v>41102508</v>
      </c>
      <c r="F303" s="7" t="n">
        <v>41106612</v>
      </c>
      <c r="G303" s="9" t="n">
        <f aca="false">F303-E303+1</f>
        <v>4105</v>
      </c>
      <c r="H303" s="7" t="n">
        <v>455</v>
      </c>
      <c r="I303" s="9" t="n">
        <f aca="false">H303*3+3</f>
        <v>1368</v>
      </c>
    </row>
    <row r="304" customFormat="false" ht="12.75" hidden="false" customHeight="false" outlineLevel="0" collapsed="false">
      <c r="A304" s="7" t="s">
        <v>135</v>
      </c>
      <c r="B304" s="8" t="s">
        <v>421</v>
      </c>
      <c r="C304" s="7" t="s">
        <v>137</v>
      </c>
      <c r="D304" s="7" t="s">
        <v>208</v>
      </c>
      <c r="E304" s="7" t="n">
        <v>15224697</v>
      </c>
      <c r="F304" s="7" t="n">
        <v>15225429</v>
      </c>
      <c r="G304" s="9" t="n">
        <f aca="false">F304-E304+1</f>
        <v>733</v>
      </c>
      <c r="H304" s="7" t="n">
        <v>147</v>
      </c>
      <c r="I304" s="9" t="n">
        <f aca="false">H304*3+3</f>
        <v>444</v>
      </c>
    </row>
    <row r="305" customFormat="false" ht="12.75" hidden="false" customHeight="false" outlineLevel="0" collapsed="false">
      <c r="A305" s="7" t="s">
        <v>135</v>
      </c>
      <c r="B305" s="8" t="s">
        <v>422</v>
      </c>
      <c r="C305" s="7" t="s">
        <v>137</v>
      </c>
      <c r="D305" s="7" t="s">
        <v>208</v>
      </c>
      <c r="E305" s="7" t="n">
        <v>4335489</v>
      </c>
      <c r="F305" s="7" t="n">
        <v>4339674</v>
      </c>
      <c r="G305" s="9" t="n">
        <f aca="false">F305-E305+1</f>
        <v>4186</v>
      </c>
      <c r="H305" s="7" t="n">
        <v>153</v>
      </c>
      <c r="I305" s="9" t="n">
        <f aca="false">H305*3+3</f>
        <v>462</v>
      </c>
    </row>
    <row r="306" customFormat="false" ht="12.75" hidden="false" customHeight="false" outlineLevel="0" collapsed="false">
      <c r="A306" s="7" t="s">
        <v>135</v>
      </c>
      <c r="B306" s="8" t="s">
        <v>423</v>
      </c>
      <c r="C306" s="7" t="s">
        <v>137</v>
      </c>
      <c r="D306" s="7" t="s">
        <v>208</v>
      </c>
      <c r="E306" s="7" t="n">
        <v>37630237</v>
      </c>
      <c r="F306" s="7" t="n">
        <v>37631010</v>
      </c>
      <c r="G306" s="9" t="n">
        <f aca="false">F306-E306+1</f>
        <v>774</v>
      </c>
      <c r="H306" s="7" t="n">
        <v>258</v>
      </c>
      <c r="I306" s="9" t="n">
        <f aca="false">H306*3+3</f>
        <v>777</v>
      </c>
    </row>
    <row r="307" customFormat="false" ht="12.75" hidden="false" customHeight="false" outlineLevel="0" collapsed="false">
      <c r="A307" s="7" t="s">
        <v>135</v>
      </c>
      <c r="B307" s="8" t="s">
        <v>424</v>
      </c>
      <c r="C307" s="7" t="s">
        <v>137</v>
      </c>
      <c r="D307" s="7" t="s">
        <v>208</v>
      </c>
      <c r="E307" s="7" t="n">
        <v>37650447</v>
      </c>
      <c r="F307" s="7" t="n">
        <v>37651232</v>
      </c>
      <c r="G307" s="9" t="n">
        <f aca="false">F307-E307+1</f>
        <v>786</v>
      </c>
      <c r="H307" s="7" t="n">
        <v>262</v>
      </c>
      <c r="I307" s="9" t="n">
        <f aca="false">H307*3+3</f>
        <v>789</v>
      </c>
    </row>
    <row r="308" customFormat="false" ht="12.75" hidden="false" customHeight="false" outlineLevel="0" collapsed="false">
      <c r="A308" s="7" t="s">
        <v>135</v>
      </c>
      <c r="B308" s="8" t="s">
        <v>425</v>
      </c>
      <c r="C308" s="7" t="s">
        <v>137</v>
      </c>
      <c r="D308" s="7" t="s">
        <v>208</v>
      </c>
      <c r="E308" s="7" t="n">
        <v>37573749</v>
      </c>
      <c r="F308" s="7" t="n">
        <v>37574791</v>
      </c>
      <c r="G308" s="9" t="n">
        <f aca="false">F308-E308+1</f>
        <v>1043</v>
      </c>
      <c r="H308" s="7" t="n">
        <v>264</v>
      </c>
      <c r="I308" s="9" t="n">
        <f aca="false">H308*3+3</f>
        <v>795</v>
      </c>
    </row>
    <row r="309" customFormat="false" ht="12.75" hidden="false" customHeight="false" outlineLevel="0" collapsed="false">
      <c r="A309" s="7" t="s">
        <v>135</v>
      </c>
      <c r="B309" s="8" t="s">
        <v>426</v>
      </c>
      <c r="C309" s="7" t="s">
        <v>137</v>
      </c>
      <c r="D309" s="7" t="s">
        <v>208</v>
      </c>
      <c r="E309" s="7" t="n">
        <v>37611958</v>
      </c>
      <c r="F309" s="7" t="n">
        <v>37613258</v>
      </c>
      <c r="G309" s="9" t="n">
        <f aca="false">F309-E309+1</f>
        <v>1301</v>
      </c>
      <c r="H309" s="7" t="n">
        <v>302</v>
      </c>
      <c r="I309" s="9" t="n">
        <f aca="false">H309*3+3</f>
        <v>909</v>
      </c>
    </row>
    <row r="310" customFormat="false" ht="12.75" hidden="false" customHeight="false" outlineLevel="0" collapsed="false">
      <c r="A310" s="7" t="s">
        <v>135</v>
      </c>
      <c r="B310" s="8" t="s">
        <v>427</v>
      </c>
      <c r="C310" s="7" t="s">
        <v>137</v>
      </c>
      <c r="D310" s="7" t="s">
        <v>271</v>
      </c>
      <c r="E310" s="7" t="n">
        <v>42901760</v>
      </c>
      <c r="F310" s="7" t="n">
        <v>42902166</v>
      </c>
      <c r="G310" s="9" t="n">
        <f aca="false">F310-E310+1</f>
        <v>407</v>
      </c>
      <c r="H310" s="7" t="n">
        <v>74</v>
      </c>
      <c r="I310" s="9" t="n">
        <f aca="false">H310*3+3</f>
        <v>225</v>
      </c>
    </row>
    <row r="311" customFormat="false" ht="12.75" hidden="false" customHeight="false" outlineLevel="0" collapsed="false">
      <c r="A311" s="7" t="s">
        <v>135</v>
      </c>
      <c r="B311" s="8" t="s">
        <v>428</v>
      </c>
      <c r="C311" s="7" t="s">
        <v>137</v>
      </c>
      <c r="D311" s="7" t="s">
        <v>271</v>
      </c>
      <c r="E311" s="7" t="n">
        <v>42894008</v>
      </c>
      <c r="F311" s="7" t="n">
        <v>42894726</v>
      </c>
      <c r="G311" s="9" t="n">
        <f aca="false">F311-E311+1</f>
        <v>719</v>
      </c>
      <c r="H311" s="7" t="n">
        <v>97</v>
      </c>
      <c r="I311" s="9" t="n">
        <f aca="false">H311*3+3</f>
        <v>294</v>
      </c>
    </row>
    <row r="312" customFormat="false" ht="12.75" hidden="false" customHeight="false" outlineLevel="0" collapsed="false">
      <c r="A312" s="7" t="s">
        <v>135</v>
      </c>
      <c r="B312" s="8" t="s">
        <v>429</v>
      </c>
      <c r="C312" s="7" t="s">
        <v>137</v>
      </c>
      <c r="D312" s="7" t="s">
        <v>271</v>
      </c>
      <c r="E312" s="7" t="n">
        <v>42896554</v>
      </c>
      <c r="F312" s="7" t="n">
        <v>42896847</v>
      </c>
      <c r="G312" s="9" t="n">
        <f aca="false">F312-E312+1</f>
        <v>294</v>
      </c>
      <c r="H312" s="7" t="n">
        <v>98</v>
      </c>
      <c r="I312" s="9" t="n">
        <f aca="false">H312*3+3</f>
        <v>297</v>
      </c>
    </row>
    <row r="313" customFormat="false" ht="12.75" hidden="false" customHeight="false" outlineLevel="0" collapsed="false">
      <c r="A313" s="7" t="s">
        <v>135</v>
      </c>
      <c r="B313" s="8" t="s">
        <v>430</v>
      </c>
      <c r="C313" s="7" t="s">
        <v>137</v>
      </c>
      <c r="D313" s="7" t="s">
        <v>271</v>
      </c>
      <c r="E313" s="7" t="n">
        <v>36973373</v>
      </c>
      <c r="F313" s="7" t="n">
        <v>36974336</v>
      </c>
      <c r="G313" s="9" t="n">
        <f aca="false">F313-E313+1</f>
        <v>964</v>
      </c>
      <c r="H313" s="7" t="n">
        <v>230</v>
      </c>
      <c r="I313" s="9" t="n">
        <f aca="false">H313*3+3</f>
        <v>693</v>
      </c>
    </row>
    <row r="314" customFormat="false" ht="12.75" hidden="false" customHeight="false" outlineLevel="0" collapsed="false">
      <c r="A314" s="7" t="s">
        <v>135</v>
      </c>
      <c r="B314" s="8" t="s">
        <v>431</v>
      </c>
      <c r="C314" s="7" t="s">
        <v>144</v>
      </c>
      <c r="D314" s="7" t="s">
        <v>271</v>
      </c>
      <c r="E314" s="7" t="n">
        <v>42875925</v>
      </c>
      <c r="F314" s="7" t="n">
        <v>42876924</v>
      </c>
      <c r="G314" s="9" t="n">
        <f aca="false">F314-E314+1</f>
        <v>1000</v>
      </c>
      <c r="H314" s="7" t="n">
        <v>311</v>
      </c>
      <c r="I314" s="9" t="n">
        <f aca="false">H314*3+3</f>
        <v>936</v>
      </c>
    </row>
    <row r="315" customFormat="false" ht="12.75" hidden="false" customHeight="false" outlineLevel="0" collapsed="false">
      <c r="A315" s="7" t="s">
        <v>135</v>
      </c>
      <c r="B315" s="8" t="s">
        <v>432</v>
      </c>
      <c r="C315" s="7" t="s">
        <v>137</v>
      </c>
      <c r="D315" s="7" t="s">
        <v>212</v>
      </c>
      <c r="E315" s="7" t="n">
        <v>5165089</v>
      </c>
      <c r="F315" s="7" t="n">
        <v>5168354</v>
      </c>
      <c r="G315" s="9" t="n">
        <f aca="false">F315-E315+1</f>
        <v>3266</v>
      </c>
      <c r="H315" s="7" t="n">
        <v>337</v>
      </c>
      <c r="I315" s="9" t="n">
        <f aca="false">H315*3+3</f>
        <v>1014</v>
      </c>
    </row>
    <row r="316" customFormat="false" ht="12.75" hidden="false" customHeight="false" outlineLevel="0" collapsed="false">
      <c r="A316" s="7" t="s">
        <v>135</v>
      </c>
      <c r="B316" s="8" t="s">
        <v>433</v>
      </c>
      <c r="C316" s="7" t="s">
        <v>137</v>
      </c>
      <c r="D316" s="7" t="s">
        <v>217</v>
      </c>
      <c r="E316" s="7" t="n">
        <v>32425991</v>
      </c>
      <c r="F316" s="7" t="n">
        <v>32426870</v>
      </c>
      <c r="G316" s="9" t="n">
        <f aca="false">F316-E316+1</f>
        <v>880</v>
      </c>
      <c r="H316" s="7" t="n">
        <v>163</v>
      </c>
      <c r="I316" s="9" t="n">
        <f aca="false">H316*3+3</f>
        <v>492</v>
      </c>
    </row>
    <row r="317" customFormat="false" ht="12.75" hidden="false" customHeight="false" outlineLevel="0" collapsed="false">
      <c r="A317" s="7" t="s">
        <v>135</v>
      </c>
      <c r="B317" s="8" t="s">
        <v>434</v>
      </c>
      <c r="C317" s="7" t="s">
        <v>137</v>
      </c>
      <c r="D317" s="7" t="s">
        <v>217</v>
      </c>
      <c r="E317" s="7" t="n">
        <v>32404907</v>
      </c>
      <c r="F317" s="7" t="n">
        <v>32405749</v>
      </c>
      <c r="G317" s="9" t="n">
        <f aca="false">F317-E317+1</f>
        <v>843</v>
      </c>
      <c r="H317" s="7" t="n">
        <v>191</v>
      </c>
      <c r="I317" s="9" t="n">
        <f aca="false">H317*3+3</f>
        <v>576</v>
      </c>
    </row>
    <row r="318" customFormat="false" ht="12.75" hidden="false" customHeight="false" outlineLevel="0" collapsed="false">
      <c r="A318" s="7" t="s">
        <v>135</v>
      </c>
      <c r="B318" s="8" t="s">
        <v>435</v>
      </c>
      <c r="C318" s="7" t="s">
        <v>137</v>
      </c>
      <c r="D318" s="7" t="s">
        <v>217</v>
      </c>
      <c r="E318" s="7" t="n">
        <v>32035161</v>
      </c>
      <c r="F318" s="7" t="n">
        <v>32036014</v>
      </c>
      <c r="G318" s="9" t="n">
        <f aca="false">F318-E318+1</f>
        <v>854</v>
      </c>
      <c r="H318" s="7" t="n">
        <v>199</v>
      </c>
      <c r="I318" s="9" t="n">
        <f aca="false">H318*3+3</f>
        <v>600</v>
      </c>
    </row>
    <row r="319" customFormat="false" ht="12.75" hidden="false" customHeight="false" outlineLevel="0" collapsed="false">
      <c r="A319" s="7" t="s">
        <v>135</v>
      </c>
      <c r="B319" s="8" t="s">
        <v>436</v>
      </c>
      <c r="C319" s="7" t="s">
        <v>137</v>
      </c>
      <c r="D319" s="7" t="s">
        <v>222</v>
      </c>
      <c r="E319" s="7" t="n">
        <v>5701882</v>
      </c>
      <c r="F319" s="7" t="n">
        <v>5703917</v>
      </c>
      <c r="G319" s="9" t="n">
        <f aca="false">F319-E319+1</f>
        <v>2036</v>
      </c>
      <c r="H319" s="7" t="n">
        <v>90</v>
      </c>
      <c r="I319" s="9" t="n">
        <f aca="false">H319*3+3</f>
        <v>273</v>
      </c>
    </row>
    <row r="320" customFormat="false" ht="12.75" hidden="false" customHeight="false" outlineLevel="0" collapsed="false">
      <c r="A320" s="7" t="s">
        <v>135</v>
      </c>
      <c r="B320" s="8" t="s">
        <v>437</v>
      </c>
      <c r="C320" s="7" t="s">
        <v>144</v>
      </c>
      <c r="D320" s="7" t="s">
        <v>222</v>
      </c>
      <c r="E320" s="7" t="n">
        <v>5724112</v>
      </c>
      <c r="F320" s="7" t="n">
        <v>5725942</v>
      </c>
      <c r="G320" s="9" t="n">
        <f aca="false">F320-E320+1</f>
        <v>1831</v>
      </c>
      <c r="H320" s="7" t="n">
        <v>332</v>
      </c>
      <c r="I320" s="9" t="n">
        <f aca="false">H320*3+3</f>
        <v>999</v>
      </c>
    </row>
    <row r="321" customFormat="false" ht="12.75" hidden="false" customHeight="false" outlineLevel="0" collapsed="false">
      <c r="A321" s="7" t="s">
        <v>135</v>
      </c>
      <c r="B321" s="8" t="s">
        <v>438</v>
      </c>
      <c r="C321" s="7" t="s">
        <v>137</v>
      </c>
      <c r="D321" s="7" t="s">
        <v>225</v>
      </c>
      <c r="E321" s="7" t="n">
        <v>44887659</v>
      </c>
      <c r="F321" s="7" t="n">
        <v>44889105</v>
      </c>
      <c r="G321" s="9" t="n">
        <f aca="false">F321-E321+1</f>
        <v>1447</v>
      </c>
      <c r="H321" s="7" t="n">
        <v>261</v>
      </c>
      <c r="I321" s="9" t="n">
        <f aca="false">H321*3+3</f>
        <v>786</v>
      </c>
    </row>
    <row r="322" customFormat="false" ht="12.75" hidden="false" customHeight="false" outlineLevel="0" collapsed="false">
      <c r="A322" s="7" t="s">
        <v>135</v>
      </c>
      <c r="B322" s="8" t="s">
        <v>439</v>
      </c>
      <c r="C322" s="7" t="s">
        <v>137</v>
      </c>
      <c r="D322" s="7" t="s">
        <v>227</v>
      </c>
      <c r="E322" s="7" t="n">
        <v>29217662</v>
      </c>
      <c r="F322" s="7" t="n">
        <v>29224465</v>
      </c>
      <c r="G322" s="9" t="n">
        <f aca="false">F322-E322+1</f>
        <v>6804</v>
      </c>
      <c r="H322" s="7" t="n">
        <v>330</v>
      </c>
      <c r="I322" s="9" t="n">
        <f aca="false">H322*3+3</f>
        <v>993</v>
      </c>
    </row>
    <row r="323" customFormat="false" ht="12.75" hidden="false" customHeight="false" outlineLevel="0" collapsed="false">
      <c r="A323" s="7" t="s">
        <v>135</v>
      </c>
      <c r="B323" s="8" t="s">
        <v>440</v>
      </c>
      <c r="C323" s="7" t="s">
        <v>137</v>
      </c>
      <c r="D323" s="7" t="s">
        <v>229</v>
      </c>
      <c r="E323" s="7" t="n">
        <v>8153660</v>
      </c>
      <c r="F323" s="7" t="n">
        <v>8155554</v>
      </c>
      <c r="G323" s="9" t="n">
        <f aca="false">F323-E323+1</f>
        <v>1895</v>
      </c>
      <c r="H323" s="7" t="n">
        <v>80</v>
      </c>
      <c r="I323" s="9" t="n">
        <f aca="false">H323*3+3</f>
        <v>243</v>
      </c>
    </row>
    <row r="324" customFormat="false" ht="12.75" hidden="false" customHeight="false" outlineLevel="0" collapsed="false">
      <c r="A324" s="7" t="s">
        <v>135</v>
      </c>
      <c r="B324" s="8" t="s">
        <v>441</v>
      </c>
      <c r="C324" s="7" t="s">
        <v>137</v>
      </c>
      <c r="D324" s="7" t="s">
        <v>229</v>
      </c>
      <c r="E324" s="7" t="n">
        <v>256990</v>
      </c>
      <c r="F324" s="7" t="n">
        <v>259305</v>
      </c>
      <c r="G324" s="9" t="n">
        <f aca="false">F324-E324+1</f>
        <v>2316</v>
      </c>
      <c r="H324" s="7" t="n">
        <v>287</v>
      </c>
      <c r="I324" s="9" t="n">
        <f aca="false">H324*3+3</f>
        <v>864</v>
      </c>
    </row>
    <row r="325" customFormat="false" ht="12.75" hidden="false" customHeight="false" outlineLevel="0" collapsed="false">
      <c r="A325" s="7" t="s">
        <v>135</v>
      </c>
      <c r="B325" s="8" t="s">
        <v>442</v>
      </c>
      <c r="C325" s="7" t="s">
        <v>137</v>
      </c>
      <c r="D325" s="7" t="s">
        <v>232</v>
      </c>
      <c r="E325" s="7" t="n">
        <v>58592641</v>
      </c>
      <c r="F325" s="7" t="n">
        <v>58593297</v>
      </c>
      <c r="G325" s="9" t="n">
        <f aca="false">F325-E325+1</f>
        <v>657</v>
      </c>
      <c r="H325" s="7" t="n">
        <v>99</v>
      </c>
      <c r="I325" s="9" t="n">
        <f aca="false">H325*3+3</f>
        <v>300</v>
      </c>
    </row>
    <row r="326" customFormat="false" ht="12.75" hidden="false" customHeight="false" outlineLevel="0" collapsed="false">
      <c r="A326" s="7" t="s">
        <v>135</v>
      </c>
      <c r="B326" s="8" t="s">
        <v>443</v>
      </c>
      <c r="C326" s="7" t="s">
        <v>137</v>
      </c>
      <c r="D326" s="7" t="s">
        <v>232</v>
      </c>
      <c r="E326" s="7" t="n">
        <v>58587995</v>
      </c>
      <c r="F326" s="7" t="n">
        <v>58588666</v>
      </c>
      <c r="G326" s="9" t="n">
        <f aca="false">F326-E326+1</f>
        <v>672</v>
      </c>
      <c r="H326" s="7" t="n">
        <v>108</v>
      </c>
      <c r="I326" s="9" t="n">
        <f aca="false">H326*3+3</f>
        <v>327</v>
      </c>
    </row>
    <row r="327" customFormat="false" ht="12.75" hidden="false" customHeight="false" outlineLevel="0" collapsed="false">
      <c r="A327" s="7" t="s">
        <v>135</v>
      </c>
      <c r="B327" s="8" t="s">
        <v>444</v>
      </c>
      <c r="C327" s="7" t="s">
        <v>137</v>
      </c>
      <c r="D327" s="7" t="s">
        <v>232</v>
      </c>
      <c r="E327" s="7" t="n">
        <v>24284830</v>
      </c>
      <c r="F327" s="7" t="n">
        <v>24286177</v>
      </c>
      <c r="G327" s="9" t="n">
        <f aca="false">F327-E327+1</f>
        <v>1348</v>
      </c>
      <c r="H327" s="7" t="n">
        <v>251</v>
      </c>
      <c r="I327" s="9" t="n">
        <f aca="false">H327*3+3</f>
        <v>756</v>
      </c>
    </row>
    <row r="328" customFormat="false" ht="12.75" hidden="false" customHeight="false" outlineLevel="0" collapsed="false">
      <c r="A328" s="7" t="s">
        <v>135</v>
      </c>
      <c r="B328" s="8" t="s">
        <v>445</v>
      </c>
      <c r="C328" s="7" t="s">
        <v>144</v>
      </c>
      <c r="D328" s="7" t="s">
        <v>232</v>
      </c>
      <c r="E328" s="7" t="n">
        <v>58767060</v>
      </c>
      <c r="F328" s="7" t="n">
        <v>58768883</v>
      </c>
      <c r="G328" s="9" t="n">
        <f aca="false">F328-E328+1</f>
        <v>1824</v>
      </c>
      <c r="H328" s="7" t="n">
        <v>339</v>
      </c>
      <c r="I328" s="9" t="n">
        <f aca="false">H328*3+3</f>
        <v>1020</v>
      </c>
    </row>
    <row r="329" customFormat="false" ht="12.75" hidden="false" customHeight="false" outlineLevel="0" collapsed="false">
      <c r="A329" s="7" t="s">
        <v>135</v>
      </c>
      <c r="B329" s="8" t="s">
        <v>446</v>
      </c>
      <c r="C329" s="7" t="s">
        <v>137</v>
      </c>
      <c r="D329" s="7" t="s">
        <v>234</v>
      </c>
      <c r="E329" s="7" t="n">
        <v>2461800</v>
      </c>
      <c r="F329" s="7" t="n">
        <v>2465357</v>
      </c>
      <c r="G329" s="9" t="n">
        <f aca="false">F329-E329+1</f>
        <v>3558</v>
      </c>
      <c r="H329" s="7" t="n">
        <v>98</v>
      </c>
      <c r="I329" s="9" t="n">
        <f aca="false">H329*3+3</f>
        <v>297</v>
      </c>
    </row>
    <row r="330" customFormat="false" ht="12.75" hidden="false" customHeight="false" outlineLevel="0" collapsed="false">
      <c r="A330" s="7" t="s">
        <v>135</v>
      </c>
      <c r="B330" s="8" t="s">
        <v>447</v>
      </c>
      <c r="C330" s="7" t="s">
        <v>137</v>
      </c>
      <c r="D330" s="7" t="s">
        <v>316</v>
      </c>
      <c r="E330" s="7" t="n">
        <v>26196170</v>
      </c>
      <c r="F330" s="7" t="n">
        <v>26196764</v>
      </c>
      <c r="G330" s="9" t="n">
        <f aca="false">F330-E330+1</f>
        <v>595</v>
      </c>
      <c r="H330" s="7" t="n">
        <v>185</v>
      </c>
      <c r="I330" s="9" t="n">
        <f aca="false">H330*3+3</f>
        <v>558</v>
      </c>
    </row>
    <row r="331" customFormat="false" ht="12.75" hidden="false" customHeight="false" outlineLevel="0" collapsed="false">
      <c r="A331" s="7" t="s">
        <v>135</v>
      </c>
      <c r="B331" s="8" t="s">
        <v>448</v>
      </c>
      <c r="C331" s="7" t="s">
        <v>144</v>
      </c>
      <c r="D331" s="7" t="s">
        <v>316</v>
      </c>
      <c r="E331" s="7" t="n">
        <v>43910936</v>
      </c>
      <c r="F331" s="7" t="n">
        <v>43911508</v>
      </c>
      <c r="G331" s="9" t="n">
        <f aca="false">F331-E331+1</f>
        <v>573</v>
      </c>
      <c r="H331" s="7" t="n">
        <v>191</v>
      </c>
      <c r="I331" s="9" t="n">
        <f aca="false">H331*3+3</f>
        <v>576</v>
      </c>
    </row>
    <row r="332" customFormat="false" ht="12.75" hidden="false" customHeight="false" outlineLevel="0" collapsed="false">
      <c r="A332" s="7" t="s">
        <v>135</v>
      </c>
      <c r="B332" s="8" t="s">
        <v>449</v>
      </c>
      <c r="C332" s="7" t="s">
        <v>137</v>
      </c>
      <c r="D332" s="7" t="s">
        <v>316</v>
      </c>
      <c r="E332" s="7" t="n">
        <v>23899643</v>
      </c>
      <c r="F332" s="7" t="n">
        <v>23900273</v>
      </c>
      <c r="G332" s="9" t="n">
        <f aca="false">F332-E332+1</f>
        <v>631</v>
      </c>
      <c r="H332" s="7" t="n">
        <v>206</v>
      </c>
      <c r="I332" s="9" t="n">
        <f aca="false">H332*3+3</f>
        <v>621</v>
      </c>
    </row>
    <row r="333" customFormat="false" ht="12.75" hidden="false" customHeight="false" outlineLevel="0" collapsed="false">
      <c r="A333" s="7" t="s">
        <v>135</v>
      </c>
      <c r="B333" s="8" t="s">
        <v>450</v>
      </c>
      <c r="C333" s="7" t="s">
        <v>137</v>
      </c>
      <c r="D333" s="7" t="s">
        <v>316</v>
      </c>
      <c r="E333" s="7" t="n">
        <v>26085201</v>
      </c>
      <c r="F333" s="7" t="n">
        <v>26085820</v>
      </c>
      <c r="G333" s="9" t="n">
        <f aca="false">F333-E333+1</f>
        <v>620</v>
      </c>
      <c r="H333" s="7" t="n">
        <v>206</v>
      </c>
      <c r="I333" s="9" t="n">
        <f aca="false">H333*3+3</f>
        <v>621</v>
      </c>
    </row>
    <row r="334" customFormat="false" ht="12.75" hidden="false" customHeight="false" outlineLevel="0" collapsed="false">
      <c r="A334" s="7" t="s">
        <v>135</v>
      </c>
      <c r="B334" s="8" t="s">
        <v>451</v>
      </c>
      <c r="C334" s="7" t="s">
        <v>137</v>
      </c>
      <c r="D334" s="7" t="s">
        <v>316</v>
      </c>
      <c r="E334" s="7" t="n">
        <v>5327035</v>
      </c>
      <c r="F334" s="7" t="n">
        <v>5331006</v>
      </c>
      <c r="G334" s="9" t="n">
        <f aca="false">F334-E334+1</f>
        <v>3972</v>
      </c>
      <c r="H334" s="7" t="n">
        <v>222</v>
      </c>
      <c r="I334" s="9" t="n">
        <f aca="false">H334*3+3</f>
        <v>669</v>
      </c>
    </row>
    <row r="335" customFormat="false" ht="12.75" hidden="false" customHeight="false" outlineLevel="0" collapsed="false">
      <c r="A335" s="7" t="s">
        <v>135</v>
      </c>
      <c r="B335" s="8" t="s">
        <v>452</v>
      </c>
      <c r="C335" s="7" t="s">
        <v>137</v>
      </c>
      <c r="D335" s="7" t="s">
        <v>316</v>
      </c>
      <c r="E335" s="7" t="n">
        <v>26169199</v>
      </c>
      <c r="F335" s="7" t="n">
        <v>26169948</v>
      </c>
      <c r="G335" s="9" t="n">
        <f aca="false">F335-E335+1</f>
        <v>750</v>
      </c>
      <c r="H335" s="7" t="n">
        <v>250</v>
      </c>
      <c r="I335" s="9" t="n">
        <f aca="false">H335*3+3</f>
        <v>753</v>
      </c>
    </row>
    <row r="336" customFormat="false" ht="12.75" hidden="false" customHeight="false" outlineLevel="0" collapsed="false">
      <c r="A336" s="7" t="s">
        <v>135</v>
      </c>
      <c r="B336" s="8" t="s">
        <v>453</v>
      </c>
      <c r="C336" s="7" t="s">
        <v>137</v>
      </c>
      <c r="D336" s="7" t="s">
        <v>316</v>
      </c>
      <c r="E336" s="7" t="n">
        <v>26120575</v>
      </c>
      <c r="F336" s="7" t="n">
        <v>26121330</v>
      </c>
      <c r="G336" s="9" t="n">
        <f aca="false">F336-E336+1</f>
        <v>756</v>
      </c>
      <c r="H336" s="7" t="n">
        <v>252</v>
      </c>
      <c r="I336" s="9" t="n">
        <f aca="false">H336*3+3</f>
        <v>759</v>
      </c>
    </row>
    <row r="337" customFormat="false" ht="12.75" hidden="false" customHeight="false" outlineLevel="0" collapsed="false">
      <c r="A337" s="7" t="s">
        <v>454</v>
      </c>
      <c r="B337" s="8" t="s">
        <v>455</v>
      </c>
      <c r="C337" s="7" t="s">
        <v>36</v>
      </c>
      <c r="D337" s="7" t="s">
        <v>203</v>
      </c>
      <c r="E337" s="7" t="n">
        <v>37361957</v>
      </c>
      <c r="F337" s="7" t="n">
        <v>37373623</v>
      </c>
      <c r="G337" s="9" t="n">
        <f aca="false">F337-E337+1</f>
        <v>11667</v>
      </c>
      <c r="H337" s="7" t="n">
        <v>458</v>
      </c>
      <c r="I337" s="9" t="n">
        <f aca="false">H337*3+3</f>
        <v>1377</v>
      </c>
    </row>
    <row r="338" customFormat="false" ht="12.75" hidden="false" customHeight="false" outlineLevel="0" collapsed="false">
      <c r="A338" s="7" t="s">
        <v>454</v>
      </c>
      <c r="B338" s="8" t="s">
        <v>456</v>
      </c>
      <c r="C338" s="7" t="s">
        <v>36</v>
      </c>
      <c r="D338" s="7" t="s">
        <v>217</v>
      </c>
      <c r="E338" s="7" t="n">
        <v>19153858</v>
      </c>
      <c r="F338" s="7" t="n">
        <v>19163582</v>
      </c>
      <c r="G338" s="9" t="n">
        <f aca="false">F338-E338+1</f>
        <v>9725</v>
      </c>
      <c r="H338" s="7" t="n">
        <v>424</v>
      </c>
      <c r="I338" s="9" t="n">
        <f aca="false">H338*3+3</f>
        <v>1275</v>
      </c>
    </row>
    <row r="339" customFormat="false" ht="12.75" hidden="false" customHeight="false" outlineLevel="0" collapsed="false">
      <c r="A339" s="7" t="s">
        <v>163</v>
      </c>
      <c r="B339" s="8" t="s">
        <v>457</v>
      </c>
      <c r="C339" s="7" t="s">
        <v>36</v>
      </c>
      <c r="D339" s="7" t="s">
        <v>186</v>
      </c>
      <c r="E339" s="7" t="n">
        <v>49585070</v>
      </c>
      <c r="F339" s="7" t="n">
        <v>49586870</v>
      </c>
      <c r="G339" s="9" t="n">
        <f aca="false">F339-E339+1</f>
        <v>1801</v>
      </c>
      <c r="H339" s="7" t="n">
        <v>297</v>
      </c>
      <c r="I339" s="9" t="n">
        <f aca="false">H339*3+3</f>
        <v>894</v>
      </c>
    </row>
    <row r="340" customFormat="false" ht="12.75" hidden="false" customHeight="false" outlineLevel="0" collapsed="false">
      <c r="A340" s="7" t="s">
        <v>163</v>
      </c>
      <c r="B340" s="8" t="s">
        <v>458</v>
      </c>
      <c r="C340" s="7" t="s">
        <v>36</v>
      </c>
      <c r="D340" s="7" t="s">
        <v>190</v>
      </c>
      <c r="E340" s="7" t="n">
        <v>47278949</v>
      </c>
      <c r="F340" s="7" t="n">
        <v>47280123</v>
      </c>
      <c r="G340" s="9" t="n">
        <f aca="false">F340-E340+1</f>
        <v>1175</v>
      </c>
      <c r="H340" s="7" t="n">
        <v>178</v>
      </c>
      <c r="I340" s="9" t="n">
        <f aca="false">H340*3+3</f>
        <v>537</v>
      </c>
    </row>
    <row r="341" customFormat="false" ht="12.75" hidden="false" customHeight="false" outlineLevel="0" collapsed="false">
      <c r="A341" s="7" t="s">
        <v>163</v>
      </c>
      <c r="B341" s="8" t="s">
        <v>459</v>
      </c>
      <c r="C341" s="7" t="s">
        <v>36</v>
      </c>
      <c r="D341" s="7" t="s">
        <v>190</v>
      </c>
      <c r="E341" s="7" t="n">
        <v>8313598</v>
      </c>
      <c r="F341" s="7" t="n">
        <v>8318459</v>
      </c>
      <c r="G341" s="9" t="n">
        <f aca="false">F341-E341+1</f>
        <v>4862</v>
      </c>
      <c r="H341" s="7" t="n">
        <v>288</v>
      </c>
      <c r="I341" s="9" t="n">
        <f aca="false">H341*3+3</f>
        <v>867</v>
      </c>
    </row>
    <row r="342" customFormat="false" ht="12.75" hidden="false" customHeight="false" outlineLevel="0" collapsed="false">
      <c r="A342" s="7" t="s">
        <v>163</v>
      </c>
      <c r="B342" s="8" t="s">
        <v>460</v>
      </c>
      <c r="C342" s="7" t="s">
        <v>36</v>
      </c>
      <c r="D342" s="7" t="s">
        <v>193</v>
      </c>
      <c r="E342" s="7" t="n">
        <v>721727</v>
      </c>
      <c r="F342" s="7" t="n">
        <v>724279</v>
      </c>
      <c r="G342" s="9" t="n">
        <f aca="false">F342-E342+1</f>
        <v>2553</v>
      </c>
      <c r="H342" s="7" t="n">
        <v>296</v>
      </c>
      <c r="I342" s="9" t="n">
        <f aca="false">H342*3+3</f>
        <v>891</v>
      </c>
    </row>
    <row r="343" customFormat="false" ht="12.75" hidden="false" customHeight="false" outlineLevel="0" collapsed="false">
      <c r="A343" s="7" t="s">
        <v>163</v>
      </c>
      <c r="B343" s="8" t="s">
        <v>461</v>
      </c>
      <c r="C343" s="7" t="s">
        <v>36</v>
      </c>
      <c r="D343" s="7" t="s">
        <v>196</v>
      </c>
      <c r="E343" s="7" t="n">
        <v>1223795</v>
      </c>
      <c r="F343" s="7" t="n">
        <v>1226034</v>
      </c>
      <c r="G343" s="9" t="n">
        <f aca="false">F343-E343+1</f>
        <v>2240</v>
      </c>
      <c r="H343" s="7" t="n">
        <v>209</v>
      </c>
      <c r="I343" s="9" t="n">
        <f aca="false">H343*3+3</f>
        <v>630</v>
      </c>
    </row>
    <row r="344" customFormat="false" ht="12.75" hidden="false" customHeight="false" outlineLevel="0" collapsed="false">
      <c r="A344" s="7" t="s">
        <v>163</v>
      </c>
      <c r="B344" s="8" t="s">
        <v>462</v>
      </c>
      <c r="C344" s="7" t="s">
        <v>36</v>
      </c>
      <c r="D344" s="7" t="s">
        <v>196</v>
      </c>
      <c r="E344" s="7" t="n">
        <v>3204870</v>
      </c>
      <c r="F344" s="7" t="n">
        <v>3206428</v>
      </c>
      <c r="G344" s="9" t="n">
        <f aca="false">F344-E344+1</f>
        <v>1559</v>
      </c>
      <c r="H344" s="7" t="n">
        <v>225</v>
      </c>
      <c r="I344" s="9" t="n">
        <f aca="false">H344*3+3</f>
        <v>678</v>
      </c>
    </row>
    <row r="345" customFormat="false" ht="12.75" hidden="false" customHeight="false" outlineLevel="0" collapsed="false">
      <c r="A345" s="7" t="s">
        <v>163</v>
      </c>
      <c r="B345" s="8" t="s">
        <v>463</v>
      </c>
      <c r="C345" s="7" t="s">
        <v>36</v>
      </c>
      <c r="D345" s="7" t="s">
        <v>201</v>
      </c>
      <c r="E345" s="7" t="n">
        <v>38373907</v>
      </c>
      <c r="F345" s="7" t="n">
        <v>38376831</v>
      </c>
      <c r="G345" s="9" t="n">
        <f aca="false">F345-E345+1</f>
        <v>2925</v>
      </c>
      <c r="H345" s="7" t="n">
        <v>360</v>
      </c>
      <c r="I345" s="9" t="n">
        <f aca="false">H345*3+3</f>
        <v>1083</v>
      </c>
    </row>
    <row r="346" customFormat="false" ht="12.75" hidden="false" customHeight="false" outlineLevel="0" collapsed="false">
      <c r="A346" s="7" t="s">
        <v>163</v>
      </c>
      <c r="B346" s="8" t="s">
        <v>464</v>
      </c>
      <c r="C346" s="7" t="s">
        <v>36</v>
      </c>
      <c r="D346" s="7" t="s">
        <v>203</v>
      </c>
      <c r="E346" s="7" t="n">
        <v>1227180</v>
      </c>
      <c r="F346" s="7" t="n">
        <v>1229265</v>
      </c>
      <c r="G346" s="9" t="n">
        <f aca="false">F346-E346+1</f>
        <v>2086</v>
      </c>
      <c r="H346" s="7" t="n">
        <v>220</v>
      </c>
      <c r="I346" s="9" t="n">
        <f aca="false">H346*3+3</f>
        <v>663</v>
      </c>
    </row>
    <row r="347" customFormat="false" ht="12.75" hidden="false" customHeight="false" outlineLevel="0" collapsed="false">
      <c r="A347" s="7" t="s">
        <v>163</v>
      </c>
      <c r="B347" s="8" t="s">
        <v>465</v>
      </c>
      <c r="C347" s="7" t="s">
        <v>36</v>
      </c>
      <c r="D347" s="7" t="s">
        <v>203</v>
      </c>
      <c r="E347" s="7" t="n">
        <v>3134761</v>
      </c>
      <c r="F347" s="7" t="n">
        <v>3136328</v>
      </c>
      <c r="G347" s="9" t="n">
        <f aca="false">F347-E347+1</f>
        <v>1568</v>
      </c>
      <c r="H347" s="7" t="n">
        <v>231</v>
      </c>
      <c r="I347" s="9" t="n">
        <f aca="false">H347*3+3</f>
        <v>696</v>
      </c>
    </row>
    <row r="348" customFormat="false" ht="12.75" hidden="false" customHeight="false" outlineLevel="0" collapsed="false">
      <c r="A348" s="7" t="s">
        <v>163</v>
      </c>
      <c r="B348" s="8" t="s">
        <v>466</v>
      </c>
      <c r="C348" s="7" t="s">
        <v>36</v>
      </c>
      <c r="D348" s="7" t="s">
        <v>241</v>
      </c>
      <c r="E348" s="7" t="n">
        <v>15434362</v>
      </c>
      <c r="F348" s="7" t="n">
        <v>15435970</v>
      </c>
      <c r="G348" s="9" t="n">
        <f aca="false">F348-E348+1</f>
        <v>1609</v>
      </c>
      <c r="H348" s="7" t="n">
        <v>211</v>
      </c>
      <c r="I348" s="9" t="n">
        <f aca="false">H348*3+3</f>
        <v>636</v>
      </c>
    </row>
    <row r="349" customFormat="false" ht="12.75" hidden="false" customHeight="false" outlineLevel="0" collapsed="false">
      <c r="A349" s="7" t="s">
        <v>163</v>
      </c>
      <c r="B349" s="8" t="s">
        <v>467</v>
      </c>
      <c r="C349" s="7" t="s">
        <v>36</v>
      </c>
      <c r="D349" s="7" t="s">
        <v>241</v>
      </c>
      <c r="E349" s="7" t="n">
        <v>39343068</v>
      </c>
      <c r="F349" s="7" t="n">
        <v>39347255</v>
      </c>
      <c r="G349" s="9" t="n">
        <f aca="false">F349-E349+1</f>
        <v>4188</v>
      </c>
      <c r="H349" s="7" t="n">
        <v>334</v>
      </c>
      <c r="I349" s="9" t="n">
        <f aca="false">H349*3+3</f>
        <v>1005</v>
      </c>
    </row>
    <row r="350" customFormat="false" ht="12.75" hidden="false" customHeight="false" outlineLevel="0" collapsed="false">
      <c r="A350" s="7" t="s">
        <v>163</v>
      </c>
      <c r="B350" s="8" t="s">
        <v>468</v>
      </c>
      <c r="C350" s="7" t="s">
        <v>36</v>
      </c>
      <c r="D350" s="7" t="s">
        <v>241</v>
      </c>
      <c r="E350" s="7" t="n">
        <v>9541677</v>
      </c>
      <c r="F350" s="7" t="n">
        <v>9545001</v>
      </c>
      <c r="G350" s="9" t="n">
        <f aca="false">F350-E350+1</f>
        <v>3325</v>
      </c>
      <c r="H350" s="7" t="n">
        <v>358</v>
      </c>
      <c r="I350" s="9" t="n">
        <f aca="false">H350*3+3</f>
        <v>1077</v>
      </c>
    </row>
    <row r="351" customFormat="false" ht="12.75" hidden="false" customHeight="false" outlineLevel="0" collapsed="false">
      <c r="A351" s="7" t="s">
        <v>163</v>
      </c>
      <c r="B351" s="8" t="s">
        <v>469</v>
      </c>
      <c r="C351" s="7" t="s">
        <v>36</v>
      </c>
      <c r="D351" s="7" t="s">
        <v>241</v>
      </c>
      <c r="E351" s="7" t="n">
        <v>37307416</v>
      </c>
      <c r="F351" s="7" t="n">
        <v>37310367</v>
      </c>
      <c r="G351" s="9" t="n">
        <f aca="false">F351-E351+1</f>
        <v>2952</v>
      </c>
      <c r="H351" s="7" t="n">
        <v>389</v>
      </c>
      <c r="I351" s="9" t="n">
        <f aca="false">H351*3+3</f>
        <v>1170</v>
      </c>
    </row>
    <row r="352" customFormat="false" ht="12.75" hidden="false" customHeight="false" outlineLevel="0" collapsed="false">
      <c r="A352" s="7" t="s">
        <v>163</v>
      </c>
      <c r="B352" s="8" t="s">
        <v>470</v>
      </c>
      <c r="C352" s="7" t="s">
        <v>36</v>
      </c>
      <c r="D352" s="7" t="s">
        <v>208</v>
      </c>
      <c r="E352" s="7" t="n">
        <v>4156987</v>
      </c>
      <c r="F352" s="7" t="n">
        <v>4160056</v>
      </c>
      <c r="G352" s="9" t="n">
        <f aca="false">F352-E352+1</f>
        <v>3070</v>
      </c>
      <c r="H352" s="7" t="n">
        <v>239</v>
      </c>
      <c r="I352" s="9" t="n">
        <f aca="false">H352*3+3</f>
        <v>720</v>
      </c>
    </row>
    <row r="353" customFormat="false" ht="12.75" hidden="false" customHeight="false" outlineLevel="0" collapsed="false">
      <c r="A353" s="7" t="s">
        <v>163</v>
      </c>
      <c r="B353" s="8" t="s">
        <v>471</v>
      </c>
      <c r="C353" s="7" t="s">
        <v>36</v>
      </c>
      <c r="D353" s="7" t="s">
        <v>271</v>
      </c>
      <c r="E353" s="7" t="n">
        <v>37645548</v>
      </c>
      <c r="F353" s="7" t="n">
        <v>37650772</v>
      </c>
      <c r="G353" s="9" t="n">
        <f aca="false">F353-E353+1</f>
        <v>5225</v>
      </c>
      <c r="H353" s="7" t="n">
        <v>365</v>
      </c>
      <c r="I353" s="9" t="n">
        <f aca="false">H353*3+3</f>
        <v>1098</v>
      </c>
    </row>
    <row r="354" customFormat="false" ht="12.75" hidden="false" customHeight="false" outlineLevel="0" collapsed="false">
      <c r="A354" s="7" t="s">
        <v>163</v>
      </c>
      <c r="B354" s="8" t="s">
        <v>472</v>
      </c>
      <c r="C354" s="7" t="s">
        <v>36</v>
      </c>
      <c r="D354" s="7" t="s">
        <v>210</v>
      </c>
      <c r="E354" s="7" t="n">
        <v>50222839</v>
      </c>
      <c r="F354" s="7" t="n">
        <v>50225399</v>
      </c>
      <c r="G354" s="9" t="n">
        <f aca="false">F354-E354+1</f>
        <v>2561</v>
      </c>
      <c r="H354" s="7" t="n">
        <v>282</v>
      </c>
      <c r="I354" s="9" t="n">
        <f aca="false">H354*3+3</f>
        <v>849</v>
      </c>
    </row>
    <row r="355" customFormat="false" ht="12.75" hidden="false" customHeight="false" outlineLevel="0" collapsed="false">
      <c r="A355" s="7" t="s">
        <v>163</v>
      </c>
      <c r="B355" s="8" t="s">
        <v>473</v>
      </c>
      <c r="C355" s="7" t="s">
        <v>36</v>
      </c>
      <c r="D355" s="7" t="s">
        <v>210</v>
      </c>
      <c r="E355" s="7" t="n">
        <v>6822655</v>
      </c>
      <c r="F355" s="7" t="n">
        <v>6825858</v>
      </c>
      <c r="G355" s="9" t="n">
        <f aca="false">F355-E355+1</f>
        <v>3204</v>
      </c>
      <c r="H355" s="7" t="n">
        <v>404</v>
      </c>
      <c r="I355" s="9" t="n">
        <f aca="false">H355*3+3</f>
        <v>1215</v>
      </c>
    </row>
    <row r="356" customFormat="false" ht="12.75" hidden="false" customHeight="false" outlineLevel="0" collapsed="false">
      <c r="A356" s="7" t="s">
        <v>163</v>
      </c>
      <c r="B356" s="8" t="s">
        <v>474</v>
      </c>
      <c r="C356" s="7" t="s">
        <v>36</v>
      </c>
      <c r="D356" s="7" t="s">
        <v>212</v>
      </c>
      <c r="E356" s="7" t="n">
        <v>36739413</v>
      </c>
      <c r="F356" s="7" t="n">
        <v>36740450</v>
      </c>
      <c r="G356" s="9" t="n">
        <f aca="false">F356-E356+1</f>
        <v>1038</v>
      </c>
      <c r="H356" s="7" t="n">
        <v>181</v>
      </c>
      <c r="I356" s="9" t="n">
        <f aca="false">H356*3+3</f>
        <v>546</v>
      </c>
    </row>
    <row r="357" customFormat="false" ht="12.75" hidden="false" customHeight="false" outlineLevel="0" collapsed="false">
      <c r="A357" s="7" t="s">
        <v>163</v>
      </c>
      <c r="B357" s="8" t="s">
        <v>475</v>
      </c>
      <c r="C357" s="7" t="s">
        <v>36</v>
      </c>
      <c r="D357" s="7" t="s">
        <v>212</v>
      </c>
      <c r="E357" s="7" t="n">
        <v>10682646</v>
      </c>
      <c r="F357" s="7" t="n">
        <v>10684247</v>
      </c>
      <c r="G357" s="9" t="n">
        <f aca="false">F357-E357+1</f>
        <v>1602</v>
      </c>
      <c r="H357" s="7" t="n">
        <v>262</v>
      </c>
      <c r="I357" s="9" t="n">
        <f aca="false">H357*3+3</f>
        <v>789</v>
      </c>
    </row>
    <row r="358" customFormat="false" ht="12.75" hidden="false" customHeight="false" outlineLevel="0" collapsed="false">
      <c r="A358" s="7" t="s">
        <v>163</v>
      </c>
      <c r="B358" s="8" t="s">
        <v>476</v>
      </c>
      <c r="C358" s="7" t="s">
        <v>36</v>
      </c>
      <c r="D358" s="7" t="s">
        <v>212</v>
      </c>
      <c r="E358" s="7" t="n">
        <v>5709053</v>
      </c>
      <c r="F358" s="7" t="n">
        <v>5710640</v>
      </c>
      <c r="G358" s="9" t="n">
        <f aca="false">F358-E358+1</f>
        <v>1588</v>
      </c>
      <c r="H358" s="7" t="n">
        <v>290</v>
      </c>
      <c r="I358" s="9" t="n">
        <f aca="false">H358*3+3</f>
        <v>873</v>
      </c>
    </row>
    <row r="359" customFormat="false" ht="12.75" hidden="false" customHeight="false" outlineLevel="0" collapsed="false">
      <c r="A359" s="7" t="s">
        <v>163</v>
      </c>
      <c r="B359" s="8" t="s">
        <v>477</v>
      </c>
      <c r="C359" s="7" t="s">
        <v>36</v>
      </c>
      <c r="D359" s="7" t="s">
        <v>217</v>
      </c>
      <c r="E359" s="7" t="n">
        <v>4699034</v>
      </c>
      <c r="F359" s="7" t="n">
        <v>4701155</v>
      </c>
      <c r="G359" s="9" t="n">
        <f aca="false">F359-E359+1</f>
        <v>2122</v>
      </c>
      <c r="H359" s="7" t="n">
        <v>328</v>
      </c>
      <c r="I359" s="9" t="n">
        <f aca="false">H359*3+3</f>
        <v>987</v>
      </c>
    </row>
    <row r="360" customFormat="false" ht="12.75" hidden="false" customHeight="false" outlineLevel="0" collapsed="false">
      <c r="A360" s="7" t="s">
        <v>163</v>
      </c>
      <c r="B360" s="8" t="s">
        <v>478</v>
      </c>
      <c r="C360" s="7" t="s">
        <v>36</v>
      </c>
      <c r="D360" s="7" t="s">
        <v>222</v>
      </c>
      <c r="E360" s="7" t="n">
        <v>41409414</v>
      </c>
      <c r="F360" s="7" t="n">
        <v>41410496</v>
      </c>
      <c r="G360" s="9" t="n">
        <f aca="false">F360-E360+1</f>
        <v>1083</v>
      </c>
      <c r="H360" s="7" t="n">
        <v>213</v>
      </c>
      <c r="I360" s="9" t="n">
        <f aca="false">H360*3+3</f>
        <v>642</v>
      </c>
    </row>
    <row r="361" customFormat="false" ht="12.75" hidden="false" customHeight="false" outlineLevel="0" collapsed="false">
      <c r="A361" s="7" t="s">
        <v>163</v>
      </c>
      <c r="B361" s="8" t="s">
        <v>479</v>
      </c>
      <c r="C361" s="7" t="s">
        <v>36</v>
      </c>
      <c r="D361" s="7" t="s">
        <v>222</v>
      </c>
      <c r="E361" s="7" t="n">
        <v>27478301</v>
      </c>
      <c r="F361" s="7" t="n">
        <v>27481706</v>
      </c>
      <c r="G361" s="9" t="n">
        <f aca="false">F361-E361+1</f>
        <v>3406</v>
      </c>
      <c r="H361" s="7" t="n">
        <v>390</v>
      </c>
      <c r="I361" s="9" t="n">
        <f aca="false">H361*3+3</f>
        <v>1173</v>
      </c>
    </row>
    <row r="362" customFormat="false" ht="12.75" hidden="false" customHeight="false" outlineLevel="0" collapsed="false">
      <c r="A362" s="7" t="s">
        <v>163</v>
      </c>
      <c r="B362" s="8" t="s">
        <v>480</v>
      </c>
      <c r="C362" s="7" t="s">
        <v>36</v>
      </c>
      <c r="D362" s="7" t="s">
        <v>222</v>
      </c>
      <c r="E362" s="7" t="n">
        <v>25375325</v>
      </c>
      <c r="F362" s="7" t="n">
        <v>25378595</v>
      </c>
      <c r="G362" s="9" t="n">
        <f aca="false">F362-E362+1</f>
        <v>3271</v>
      </c>
      <c r="H362" s="7" t="n">
        <v>401</v>
      </c>
      <c r="I362" s="9" t="n">
        <f aca="false">H362*3+3</f>
        <v>1206</v>
      </c>
    </row>
    <row r="363" customFormat="false" ht="12.75" hidden="false" customHeight="false" outlineLevel="0" collapsed="false">
      <c r="A363" s="7" t="s">
        <v>163</v>
      </c>
      <c r="B363" s="8" t="s">
        <v>481</v>
      </c>
      <c r="C363" s="7" t="s">
        <v>36</v>
      </c>
      <c r="D363" s="7" t="s">
        <v>225</v>
      </c>
      <c r="E363" s="7" t="n">
        <v>7317935</v>
      </c>
      <c r="F363" s="7" t="n">
        <v>7319966</v>
      </c>
      <c r="G363" s="9" t="n">
        <f aca="false">F363-E363+1</f>
        <v>2032</v>
      </c>
      <c r="H363" s="7" t="n">
        <v>232</v>
      </c>
      <c r="I363" s="9" t="n">
        <f aca="false">H363*3+3</f>
        <v>699</v>
      </c>
    </row>
    <row r="364" customFormat="false" ht="12.75" hidden="false" customHeight="false" outlineLevel="0" collapsed="false">
      <c r="A364" s="7" t="s">
        <v>163</v>
      </c>
      <c r="B364" s="8" t="s">
        <v>482</v>
      </c>
      <c r="C364" s="7" t="s">
        <v>36</v>
      </c>
      <c r="D364" s="7" t="s">
        <v>308</v>
      </c>
      <c r="E364" s="7" t="n">
        <v>3124551</v>
      </c>
      <c r="F364" s="7" t="n">
        <v>3125877</v>
      </c>
      <c r="G364" s="9" t="n">
        <f aca="false">F364-E364+1</f>
        <v>1327</v>
      </c>
      <c r="H364" s="7" t="n">
        <v>220</v>
      </c>
      <c r="I364" s="9" t="n">
        <f aca="false">H364*3+3</f>
        <v>663</v>
      </c>
    </row>
    <row r="365" customFormat="false" ht="12.75" hidden="false" customHeight="false" outlineLevel="0" collapsed="false">
      <c r="A365" s="7" t="s">
        <v>163</v>
      </c>
      <c r="B365" s="8" t="s">
        <v>483</v>
      </c>
      <c r="C365" s="7" t="s">
        <v>36</v>
      </c>
      <c r="D365" s="7" t="s">
        <v>229</v>
      </c>
      <c r="E365" s="7" t="n">
        <v>39867674</v>
      </c>
      <c r="F365" s="7" t="n">
        <v>39869568</v>
      </c>
      <c r="G365" s="9" t="n">
        <f aca="false">F365-E365+1</f>
        <v>1895</v>
      </c>
      <c r="H365" s="7" t="n">
        <v>245</v>
      </c>
      <c r="I365" s="9" t="n">
        <f aca="false">H365*3+3</f>
        <v>738</v>
      </c>
    </row>
    <row r="366" customFormat="false" ht="12.75" hidden="false" customHeight="false" outlineLevel="0" collapsed="false">
      <c r="A366" s="7" t="s">
        <v>163</v>
      </c>
      <c r="B366" s="8" t="s">
        <v>484</v>
      </c>
      <c r="C366" s="7" t="s">
        <v>36</v>
      </c>
      <c r="D366" s="7" t="s">
        <v>232</v>
      </c>
      <c r="E366" s="7" t="n">
        <v>2250930</v>
      </c>
      <c r="F366" s="7" t="n">
        <v>2251770</v>
      </c>
      <c r="G366" s="9" t="n">
        <f aca="false">F366-E366+1</f>
        <v>841</v>
      </c>
      <c r="H366" s="7" t="n">
        <v>175</v>
      </c>
      <c r="I366" s="9" t="n">
        <f aca="false">H366*3+3</f>
        <v>528</v>
      </c>
    </row>
    <row r="367" customFormat="false" ht="12.75" hidden="false" customHeight="false" outlineLevel="0" collapsed="false">
      <c r="A367" s="7" t="s">
        <v>163</v>
      </c>
      <c r="B367" s="8" t="s">
        <v>485</v>
      </c>
      <c r="C367" s="7" t="s">
        <v>36</v>
      </c>
      <c r="D367" s="7" t="s">
        <v>232</v>
      </c>
      <c r="E367" s="7" t="n">
        <v>47537729</v>
      </c>
      <c r="F367" s="7" t="n">
        <v>47539660</v>
      </c>
      <c r="G367" s="9" t="n">
        <f aca="false">F367-E367+1</f>
        <v>1932</v>
      </c>
      <c r="H367" s="7" t="n">
        <v>211</v>
      </c>
      <c r="I367" s="9" t="n">
        <f aca="false">H367*3+3</f>
        <v>636</v>
      </c>
    </row>
    <row r="368" customFormat="false" ht="12.75" hidden="false" customHeight="false" outlineLevel="0" collapsed="false">
      <c r="A368" s="7" t="s">
        <v>163</v>
      </c>
      <c r="B368" s="8" t="s">
        <v>486</v>
      </c>
      <c r="C368" s="7" t="s">
        <v>36</v>
      </c>
      <c r="D368" s="7" t="s">
        <v>232</v>
      </c>
      <c r="E368" s="7" t="n">
        <v>61085494</v>
      </c>
      <c r="F368" s="7" t="n">
        <v>61089036</v>
      </c>
      <c r="G368" s="9" t="n">
        <f aca="false">F368-E368+1</f>
        <v>3543</v>
      </c>
      <c r="H368" s="7" t="n">
        <v>267</v>
      </c>
      <c r="I368" s="9" t="n">
        <f aca="false">H368*3+3</f>
        <v>804</v>
      </c>
    </row>
    <row r="369" customFormat="false" ht="12.75" hidden="false" customHeight="false" outlineLevel="0" collapsed="false">
      <c r="A369" s="7" t="s">
        <v>163</v>
      </c>
      <c r="B369" s="8" t="s">
        <v>487</v>
      </c>
      <c r="C369" s="7" t="s">
        <v>36</v>
      </c>
      <c r="D369" s="7" t="s">
        <v>234</v>
      </c>
      <c r="E369" s="7" t="n">
        <v>37363906</v>
      </c>
      <c r="F369" s="7" t="n">
        <v>37366283</v>
      </c>
      <c r="G369" s="9" t="n">
        <f aca="false">F369-E369+1</f>
        <v>2378</v>
      </c>
      <c r="H369" s="7" t="n">
        <v>281</v>
      </c>
      <c r="I369" s="9" t="n">
        <f aca="false">H369*3+3</f>
        <v>846</v>
      </c>
    </row>
    <row r="370" customFormat="false" ht="12.75" hidden="false" customHeight="false" outlineLevel="0" collapsed="false">
      <c r="A370" s="7" t="s">
        <v>163</v>
      </c>
      <c r="B370" s="8" t="s">
        <v>488</v>
      </c>
      <c r="C370" s="7" t="s">
        <v>36</v>
      </c>
      <c r="D370" s="7" t="s">
        <v>316</v>
      </c>
      <c r="E370" s="7" t="n">
        <v>33118235</v>
      </c>
      <c r="F370" s="7" t="n">
        <v>33120731</v>
      </c>
      <c r="G370" s="9" t="n">
        <f aca="false">F370-E370+1</f>
        <v>2497</v>
      </c>
      <c r="H370" s="7" t="n">
        <v>285</v>
      </c>
      <c r="I370" s="9" t="n">
        <f aca="false">H370*3+3</f>
        <v>858</v>
      </c>
    </row>
    <row r="371" customFormat="false" ht="12.75" hidden="false" customHeight="false" outlineLevel="0" collapsed="false">
      <c r="A371" s="7" t="s">
        <v>163</v>
      </c>
      <c r="B371" s="8" t="s">
        <v>489</v>
      </c>
      <c r="C371" s="7" t="s">
        <v>36</v>
      </c>
      <c r="D371" s="7" t="s">
        <v>316</v>
      </c>
      <c r="E371" s="7" t="n">
        <v>1731959</v>
      </c>
      <c r="F371" s="7" t="n">
        <v>1738615</v>
      </c>
      <c r="G371" s="9" t="n">
        <f aca="false">F371-E371+1</f>
        <v>6657</v>
      </c>
      <c r="H371" s="7" t="n">
        <v>338</v>
      </c>
      <c r="I371" s="9" t="n">
        <f aca="false">H371*3+3</f>
        <v>1017</v>
      </c>
    </row>
    <row r="373" customFormat="false" ht="12.75" hidden="false" customHeight="false" outlineLevel="0" collapsed="false">
      <c r="A373" s="10" t="s">
        <v>490</v>
      </c>
    </row>
    <row r="374" s="3" customFormat="true" ht="12.75" hidden="false" customHeight="false" outlineLevel="0" collapsed="false">
      <c r="A374" s="4" t="s">
        <v>2</v>
      </c>
      <c r="B374" s="5" t="s">
        <v>3</v>
      </c>
      <c r="C374" s="5" t="s">
        <v>491</v>
      </c>
      <c r="D374" s="4" t="s">
        <v>4</v>
      </c>
      <c r="E374" s="4" t="s">
        <v>5</v>
      </c>
      <c r="F374" s="4" t="s">
        <v>6</v>
      </c>
      <c r="G374" s="4" t="s">
        <v>7</v>
      </c>
      <c r="H374" s="4" t="s">
        <v>8</v>
      </c>
      <c r="I374" s="4" t="s">
        <v>9</v>
      </c>
      <c r="J374" s="6" t="s">
        <v>10</v>
      </c>
    </row>
    <row r="375" customFormat="false" ht="12.75" hidden="false" customHeight="false" outlineLevel="0" collapsed="false">
      <c r="A375" s="11" t="s">
        <v>11</v>
      </c>
      <c r="B375" s="12" t="s">
        <v>492</v>
      </c>
      <c r="C375" s="11" t="s">
        <v>493</v>
      </c>
      <c r="D375" s="11" t="s">
        <v>494</v>
      </c>
      <c r="E375" s="11" t="s">
        <v>495</v>
      </c>
      <c r="F375" s="11" t="n">
        <v>4809346</v>
      </c>
      <c r="G375" s="11" t="n">
        <v>4812111</v>
      </c>
      <c r="H375" s="13" t="n">
        <f aca="false">G375-F375+1</f>
        <v>2766</v>
      </c>
      <c r="I375" s="11" t="n">
        <v>525</v>
      </c>
      <c r="J375" s="13" t="n">
        <f aca="false">I375*3+3</f>
        <v>1578</v>
      </c>
    </row>
    <row r="376" customFormat="false" ht="12.75" hidden="false" customHeight="false" outlineLevel="0" collapsed="false">
      <c r="A376" s="11" t="s">
        <v>11</v>
      </c>
      <c r="B376" s="12" t="s">
        <v>496</v>
      </c>
      <c r="C376" s="11" t="s">
        <v>497</v>
      </c>
      <c r="D376" s="11" t="s">
        <v>494</v>
      </c>
      <c r="E376" s="11" t="s">
        <v>495</v>
      </c>
      <c r="F376" s="11" t="n">
        <v>7022815</v>
      </c>
      <c r="G376" s="11" t="n">
        <v>7026979</v>
      </c>
      <c r="H376" s="13" t="n">
        <f aca="false">G376-F376+1</f>
        <v>4165</v>
      </c>
      <c r="I376" s="11" t="n">
        <v>628</v>
      </c>
      <c r="J376" s="13" t="n">
        <f aca="false">I376*3+3</f>
        <v>1887</v>
      </c>
    </row>
    <row r="377" customFormat="false" ht="12.75" hidden="false" customHeight="false" outlineLevel="0" collapsed="false">
      <c r="A377" s="11" t="s">
        <v>11</v>
      </c>
      <c r="B377" s="12" t="s">
        <v>498</v>
      </c>
      <c r="C377" s="11" t="s">
        <v>499</v>
      </c>
      <c r="D377" s="11" t="s">
        <v>494</v>
      </c>
      <c r="E377" s="11" t="s">
        <v>500</v>
      </c>
      <c r="F377" s="11" t="n">
        <v>6801813</v>
      </c>
      <c r="G377" s="11" t="n">
        <v>6810765</v>
      </c>
      <c r="H377" s="13" t="n">
        <f aca="false">G377-F377+1</f>
        <v>8953</v>
      </c>
      <c r="I377" s="11" t="n">
        <v>752</v>
      </c>
      <c r="J377" s="13" t="n">
        <f aca="false">I377*3+3</f>
        <v>2259</v>
      </c>
    </row>
    <row r="378" customFormat="false" ht="12.75" hidden="false" customHeight="false" outlineLevel="0" collapsed="false">
      <c r="A378" s="11" t="s">
        <v>11</v>
      </c>
      <c r="B378" s="12" t="s">
        <v>501</v>
      </c>
      <c r="C378" s="11" t="s">
        <v>502</v>
      </c>
      <c r="D378" s="11" t="s">
        <v>494</v>
      </c>
      <c r="E378" s="11" t="s">
        <v>503</v>
      </c>
      <c r="F378" s="11" t="n">
        <v>16726463</v>
      </c>
      <c r="G378" s="11" t="n">
        <v>16730621</v>
      </c>
      <c r="H378" s="13" t="n">
        <f aca="false">G378-F378+1</f>
        <v>4159</v>
      </c>
      <c r="I378" s="11" t="n">
        <v>517</v>
      </c>
      <c r="J378" s="13" t="n">
        <f aca="false">I378*3+3</f>
        <v>1554</v>
      </c>
    </row>
    <row r="379" customFormat="false" ht="12.75" hidden="false" customHeight="false" outlineLevel="0" collapsed="false">
      <c r="A379" s="11" t="s">
        <v>34</v>
      </c>
      <c r="B379" s="12" t="s">
        <v>504</v>
      </c>
      <c r="C379" s="11" t="s">
        <v>505</v>
      </c>
      <c r="D379" s="11" t="s">
        <v>506</v>
      </c>
      <c r="E379" s="11" t="s">
        <v>507</v>
      </c>
      <c r="F379" s="11" t="n">
        <v>4406957</v>
      </c>
      <c r="G379" s="11" t="n">
        <v>4415309</v>
      </c>
      <c r="H379" s="13" t="n">
        <f aca="false">G379-F379+1</f>
        <v>8353</v>
      </c>
      <c r="I379" s="11" t="n">
        <v>1797</v>
      </c>
      <c r="J379" s="13" t="n">
        <f aca="false">I379*3+3</f>
        <v>5394</v>
      </c>
    </row>
    <row r="380" customFormat="false" ht="12.75" hidden="false" customHeight="false" outlineLevel="0" collapsed="false">
      <c r="A380" s="11" t="s">
        <v>34</v>
      </c>
      <c r="B380" s="12" t="s">
        <v>508</v>
      </c>
      <c r="C380" s="11" t="s">
        <v>509</v>
      </c>
      <c r="D380" s="11" t="s">
        <v>510</v>
      </c>
      <c r="E380" s="11" t="s">
        <v>511</v>
      </c>
      <c r="F380" s="11" t="n">
        <v>26048682</v>
      </c>
      <c r="G380" s="11" t="n">
        <v>26060276</v>
      </c>
      <c r="H380" s="13" t="n">
        <f aca="false">G380-F380+1</f>
        <v>11595</v>
      </c>
      <c r="I380" s="11" t="n">
        <v>1574</v>
      </c>
      <c r="J380" s="13" t="n">
        <f aca="false">I380*3+3</f>
        <v>4725</v>
      </c>
    </row>
    <row r="381" customFormat="false" ht="12.75" hidden="false" customHeight="false" outlineLevel="0" collapsed="false">
      <c r="A381" s="11" t="s">
        <v>34</v>
      </c>
      <c r="B381" s="12" t="s">
        <v>512</v>
      </c>
      <c r="C381" s="11" t="s">
        <v>513</v>
      </c>
      <c r="D381" s="11" t="s">
        <v>514</v>
      </c>
      <c r="E381" s="11" t="s">
        <v>511</v>
      </c>
      <c r="F381" s="11" t="n">
        <v>40490632</v>
      </c>
      <c r="G381" s="11" t="n">
        <v>40491057</v>
      </c>
      <c r="H381" s="13" t="n">
        <f aca="false">G381-F381+1</f>
        <v>426</v>
      </c>
      <c r="I381" s="11" t="n">
        <v>58</v>
      </c>
      <c r="J381" s="13" t="n">
        <f aca="false">I381*3+3</f>
        <v>177</v>
      </c>
    </row>
    <row r="382" customFormat="false" ht="12.75" hidden="false" customHeight="false" outlineLevel="0" collapsed="false">
      <c r="A382" s="11" t="s">
        <v>34</v>
      </c>
      <c r="B382" s="12" t="s">
        <v>515</v>
      </c>
      <c r="C382" s="11" t="s">
        <v>516</v>
      </c>
      <c r="D382" s="11" t="s">
        <v>36</v>
      </c>
      <c r="E382" s="11" t="s">
        <v>500</v>
      </c>
      <c r="F382" s="11" t="n">
        <v>38051295</v>
      </c>
      <c r="G382" s="11" t="n">
        <v>38057264</v>
      </c>
      <c r="H382" s="13" t="n">
        <f aca="false">G382-F382+1</f>
        <v>5970</v>
      </c>
      <c r="I382" s="11" t="n">
        <v>545</v>
      </c>
      <c r="J382" s="13" t="n">
        <f aca="false">I382*3+3</f>
        <v>1638</v>
      </c>
    </row>
    <row r="383" customFormat="false" ht="12.75" hidden="false" customHeight="false" outlineLevel="0" collapsed="false">
      <c r="A383" s="11" t="s">
        <v>34</v>
      </c>
      <c r="B383" s="12" t="s">
        <v>517</v>
      </c>
      <c r="C383" s="11" t="s">
        <v>518</v>
      </c>
      <c r="D383" s="11" t="s">
        <v>519</v>
      </c>
      <c r="E383" s="11" t="s">
        <v>520</v>
      </c>
      <c r="F383" s="11" t="n">
        <v>29309453</v>
      </c>
      <c r="G383" s="11" t="n">
        <v>29321671</v>
      </c>
      <c r="H383" s="13" t="n">
        <f aca="false">G383-F383+1</f>
        <v>12219</v>
      </c>
      <c r="I383" s="11" t="n">
        <v>1216</v>
      </c>
      <c r="J383" s="13" t="n">
        <f aca="false">I383*3+3</f>
        <v>3651</v>
      </c>
    </row>
    <row r="384" customFormat="false" ht="12.75" hidden="false" customHeight="false" outlineLevel="0" collapsed="false">
      <c r="A384" s="11" t="s">
        <v>50</v>
      </c>
      <c r="B384" s="12" t="s">
        <v>521</v>
      </c>
      <c r="C384" s="11" t="s">
        <v>522</v>
      </c>
      <c r="D384" s="11" t="s">
        <v>52</v>
      </c>
      <c r="E384" s="11" t="s">
        <v>495</v>
      </c>
      <c r="F384" s="11" t="n">
        <v>15752273</v>
      </c>
      <c r="G384" s="11" t="n">
        <v>15754587</v>
      </c>
      <c r="H384" s="13" t="n">
        <f aca="false">G384-F384+1</f>
        <v>2315</v>
      </c>
      <c r="I384" s="11" t="n">
        <v>233</v>
      </c>
      <c r="J384" s="13" t="n">
        <f aca="false">I384*3+3</f>
        <v>702</v>
      </c>
    </row>
    <row r="385" customFormat="false" ht="12.75" hidden="false" customHeight="false" outlineLevel="0" collapsed="false">
      <c r="A385" s="11" t="s">
        <v>50</v>
      </c>
      <c r="B385" s="12" t="s">
        <v>523</v>
      </c>
      <c r="C385" s="11" t="s">
        <v>524</v>
      </c>
      <c r="D385" s="11" t="s">
        <v>52</v>
      </c>
      <c r="E385" s="11" t="s">
        <v>525</v>
      </c>
      <c r="F385" s="11" t="n">
        <v>25720442</v>
      </c>
      <c r="G385" s="11" t="n">
        <v>25721480</v>
      </c>
      <c r="H385" s="13" t="n">
        <f aca="false">G385-F385+1</f>
        <v>1039</v>
      </c>
      <c r="I385" s="11" t="n">
        <v>256</v>
      </c>
      <c r="J385" s="13" t="n">
        <f aca="false">I385*3+3</f>
        <v>771</v>
      </c>
    </row>
    <row r="386" customFormat="false" ht="12.75" hidden="false" customHeight="false" outlineLevel="0" collapsed="false">
      <c r="A386" s="11" t="s">
        <v>50</v>
      </c>
      <c r="B386" s="12" t="s">
        <v>526</v>
      </c>
      <c r="C386" s="11" t="s">
        <v>527</v>
      </c>
      <c r="D386" s="11" t="s">
        <v>52</v>
      </c>
      <c r="E386" s="11" t="s">
        <v>525</v>
      </c>
      <c r="F386" s="11" t="n">
        <v>28618149</v>
      </c>
      <c r="G386" s="11" t="n">
        <v>28620488</v>
      </c>
      <c r="H386" s="13" t="n">
        <f aca="false">G386-F386+1</f>
        <v>2340</v>
      </c>
      <c r="I386" s="11" t="n">
        <v>303</v>
      </c>
      <c r="J386" s="13" t="n">
        <f aca="false">I386*3+3</f>
        <v>912</v>
      </c>
    </row>
    <row r="387" customFormat="false" ht="12.75" hidden="false" customHeight="false" outlineLevel="0" collapsed="false">
      <c r="A387" s="11" t="s">
        <v>50</v>
      </c>
      <c r="B387" s="12" t="s">
        <v>528</v>
      </c>
      <c r="C387" s="11" t="s">
        <v>529</v>
      </c>
      <c r="D387" s="11" t="s">
        <v>52</v>
      </c>
      <c r="E387" s="11" t="s">
        <v>525</v>
      </c>
      <c r="F387" s="11" t="n">
        <v>31538751</v>
      </c>
      <c r="G387" s="11" t="n">
        <v>31539898</v>
      </c>
      <c r="H387" s="13" t="n">
        <f aca="false">G387-F387+1</f>
        <v>1148</v>
      </c>
      <c r="I387" s="11" t="n">
        <v>245</v>
      </c>
      <c r="J387" s="13" t="n">
        <f aca="false">I387*3+3</f>
        <v>738</v>
      </c>
    </row>
    <row r="388" customFormat="false" ht="12.75" hidden="false" customHeight="false" outlineLevel="0" collapsed="false">
      <c r="A388" s="11" t="s">
        <v>50</v>
      </c>
      <c r="B388" s="12" t="s">
        <v>530</v>
      </c>
      <c r="C388" s="11" t="s">
        <v>531</v>
      </c>
      <c r="D388" s="11" t="s">
        <v>52</v>
      </c>
      <c r="E388" s="11" t="s">
        <v>511</v>
      </c>
      <c r="F388" s="11" t="n">
        <v>36982434</v>
      </c>
      <c r="G388" s="11" t="n">
        <v>36984836</v>
      </c>
      <c r="H388" s="13" t="n">
        <f aca="false">G388-F388+1</f>
        <v>2403</v>
      </c>
      <c r="I388" s="11" t="n">
        <v>338</v>
      </c>
      <c r="J388" s="13" t="n">
        <f aca="false">I388*3+3</f>
        <v>1017</v>
      </c>
    </row>
    <row r="389" customFormat="false" ht="12.75" hidden="false" customHeight="false" outlineLevel="0" collapsed="false">
      <c r="A389" s="11" t="s">
        <v>50</v>
      </c>
      <c r="B389" s="12" t="s">
        <v>532</v>
      </c>
      <c r="C389" s="11" t="s">
        <v>533</v>
      </c>
      <c r="D389" s="11" t="s">
        <v>36</v>
      </c>
      <c r="E389" s="11" t="s">
        <v>500</v>
      </c>
      <c r="F389" s="11" t="n">
        <v>7188763</v>
      </c>
      <c r="G389" s="11" t="n">
        <v>7190147</v>
      </c>
      <c r="H389" s="13" t="n">
        <f aca="false">G389-F389+1</f>
        <v>1385</v>
      </c>
      <c r="I389" s="11" t="n">
        <v>222</v>
      </c>
      <c r="J389" s="13" t="n">
        <f aca="false">I389*3+3</f>
        <v>669</v>
      </c>
    </row>
    <row r="390" customFormat="false" ht="12.75" hidden="false" customHeight="false" outlineLevel="0" collapsed="false">
      <c r="A390" s="11" t="s">
        <v>50</v>
      </c>
      <c r="B390" s="12" t="s">
        <v>534</v>
      </c>
      <c r="C390" s="11" t="s">
        <v>535</v>
      </c>
      <c r="D390" s="11" t="s">
        <v>36</v>
      </c>
      <c r="E390" s="11" t="s">
        <v>500</v>
      </c>
      <c r="F390" s="11" t="n">
        <v>7203707</v>
      </c>
      <c r="G390" s="11" t="n">
        <v>7205274</v>
      </c>
      <c r="H390" s="13" t="n">
        <f aca="false">G390-F390+1</f>
        <v>1568</v>
      </c>
      <c r="I390" s="11" t="n">
        <v>208</v>
      </c>
      <c r="J390" s="13" t="n">
        <f aca="false">I390*3+3</f>
        <v>627</v>
      </c>
    </row>
    <row r="391" customFormat="false" ht="12.75" hidden="false" customHeight="false" outlineLevel="0" collapsed="false">
      <c r="A391" s="11" t="s">
        <v>50</v>
      </c>
      <c r="B391" s="12" t="s">
        <v>536</v>
      </c>
      <c r="C391" s="11" t="s">
        <v>537</v>
      </c>
      <c r="D391" s="11" t="s">
        <v>52</v>
      </c>
      <c r="E391" s="11" t="s">
        <v>500</v>
      </c>
      <c r="F391" s="11" t="n">
        <v>16335797</v>
      </c>
      <c r="G391" s="11" t="n">
        <v>16338163</v>
      </c>
      <c r="H391" s="13" t="n">
        <f aca="false">G391-F391+1</f>
        <v>2367</v>
      </c>
      <c r="I391" s="11" t="n">
        <v>325</v>
      </c>
      <c r="J391" s="13" t="n">
        <f aca="false">I391*3+3</f>
        <v>978</v>
      </c>
    </row>
    <row r="392" customFormat="false" ht="12.75" hidden="false" customHeight="false" outlineLevel="0" collapsed="false">
      <c r="A392" s="11" t="s">
        <v>50</v>
      </c>
      <c r="B392" s="12" t="s">
        <v>538</v>
      </c>
      <c r="C392" s="11" t="s">
        <v>539</v>
      </c>
      <c r="D392" s="11" t="s">
        <v>52</v>
      </c>
      <c r="E392" s="11" t="s">
        <v>500</v>
      </c>
      <c r="F392" s="11" t="n">
        <v>16754506</v>
      </c>
      <c r="G392" s="11" t="n">
        <v>16756377</v>
      </c>
      <c r="H392" s="13" t="n">
        <f aca="false">G392-F392+1</f>
        <v>1872</v>
      </c>
      <c r="I392" s="11" t="n">
        <v>284</v>
      </c>
      <c r="J392" s="13" t="n">
        <f aca="false">I392*3+3</f>
        <v>855</v>
      </c>
    </row>
    <row r="393" customFormat="false" ht="12.75" hidden="false" customHeight="false" outlineLevel="0" collapsed="false">
      <c r="A393" s="11" t="s">
        <v>50</v>
      </c>
      <c r="B393" s="12" t="s">
        <v>540</v>
      </c>
      <c r="C393" s="11" t="s">
        <v>541</v>
      </c>
      <c r="D393" s="11" t="s">
        <v>52</v>
      </c>
      <c r="E393" s="11" t="s">
        <v>503</v>
      </c>
      <c r="F393" s="11" t="n">
        <v>1820985</v>
      </c>
      <c r="G393" s="11" t="n">
        <v>1823557</v>
      </c>
      <c r="H393" s="13" t="n">
        <f aca="false">G393-F393+1</f>
        <v>2573</v>
      </c>
      <c r="I393" s="11" t="n">
        <v>273</v>
      </c>
      <c r="J393" s="13" t="n">
        <f aca="false">I393*3+3</f>
        <v>822</v>
      </c>
    </row>
    <row r="394" customFormat="false" ht="12.75" hidden="false" customHeight="false" outlineLevel="0" collapsed="false">
      <c r="A394" s="11" t="s">
        <v>50</v>
      </c>
      <c r="B394" s="12" t="s">
        <v>542</v>
      </c>
      <c r="C394" s="11" t="s">
        <v>543</v>
      </c>
      <c r="D394" s="11" t="s">
        <v>52</v>
      </c>
      <c r="E394" s="11" t="s">
        <v>520</v>
      </c>
      <c r="F394" s="11" t="n">
        <v>6588390</v>
      </c>
      <c r="G394" s="11" t="n">
        <v>6589377</v>
      </c>
      <c r="H394" s="13" t="n">
        <f aca="false">G394-F394+1</f>
        <v>988</v>
      </c>
      <c r="I394" s="11" t="n">
        <v>242</v>
      </c>
      <c r="J394" s="13" t="n">
        <f aca="false">I394*3+3</f>
        <v>729</v>
      </c>
    </row>
    <row r="395" customFormat="false" ht="12.75" hidden="false" customHeight="false" outlineLevel="0" collapsed="false">
      <c r="A395" s="11" t="s">
        <v>72</v>
      </c>
      <c r="B395" s="12" t="s">
        <v>544</v>
      </c>
      <c r="C395" s="11" t="s">
        <v>545</v>
      </c>
      <c r="D395" s="11" t="s">
        <v>52</v>
      </c>
      <c r="E395" s="11" t="s">
        <v>507</v>
      </c>
      <c r="F395" s="11" t="n">
        <v>14212008</v>
      </c>
      <c r="G395" s="11" t="n">
        <v>14213494</v>
      </c>
      <c r="H395" s="13" t="n">
        <f aca="false">G395-F395+1</f>
        <v>1487</v>
      </c>
      <c r="I395" s="11" t="n">
        <v>216</v>
      </c>
      <c r="J395" s="13" t="n">
        <f aca="false">I395*3+3</f>
        <v>651</v>
      </c>
    </row>
    <row r="396" customFormat="false" ht="12.75" hidden="false" customHeight="false" outlineLevel="0" collapsed="false">
      <c r="A396" s="11" t="s">
        <v>72</v>
      </c>
      <c r="B396" s="12" t="s">
        <v>546</v>
      </c>
      <c r="C396" s="11" t="s">
        <v>547</v>
      </c>
      <c r="D396" s="11" t="s">
        <v>52</v>
      </c>
      <c r="E396" s="11" t="s">
        <v>507</v>
      </c>
      <c r="F396" s="11" t="n">
        <v>19251013</v>
      </c>
      <c r="G396" s="11" t="n">
        <v>19252850</v>
      </c>
      <c r="H396" s="13" t="n">
        <f aca="false">G396-F396+1</f>
        <v>1838</v>
      </c>
      <c r="I396" s="11" t="n">
        <v>340</v>
      </c>
      <c r="J396" s="13" t="n">
        <f aca="false">I396*3+3</f>
        <v>1023</v>
      </c>
    </row>
    <row r="397" customFormat="false" ht="12.75" hidden="false" customHeight="false" outlineLevel="0" collapsed="false">
      <c r="A397" s="11" t="s">
        <v>72</v>
      </c>
      <c r="B397" s="12" t="s">
        <v>548</v>
      </c>
      <c r="C397" s="11" t="s">
        <v>549</v>
      </c>
      <c r="D397" s="11" t="s">
        <v>289</v>
      </c>
      <c r="E397" s="11" t="s">
        <v>511</v>
      </c>
      <c r="F397" s="11" t="n">
        <v>34627016</v>
      </c>
      <c r="G397" s="11" t="n">
        <v>34628253</v>
      </c>
      <c r="H397" s="13" t="n">
        <f aca="false">G397-F397+1</f>
        <v>1238</v>
      </c>
      <c r="I397" s="11" t="n">
        <v>279</v>
      </c>
      <c r="J397" s="13" t="n">
        <f aca="false">I397*3+3</f>
        <v>840</v>
      </c>
    </row>
    <row r="398" customFormat="false" ht="12.75" hidden="false" customHeight="false" outlineLevel="0" collapsed="false">
      <c r="A398" s="11" t="s">
        <v>72</v>
      </c>
      <c r="B398" s="12" t="s">
        <v>550</v>
      </c>
      <c r="C398" s="11" t="s">
        <v>551</v>
      </c>
      <c r="D398" s="11" t="s">
        <v>52</v>
      </c>
      <c r="E398" s="11" t="s">
        <v>511</v>
      </c>
      <c r="F398" s="11" t="n">
        <v>44006246</v>
      </c>
      <c r="G398" s="11" t="n">
        <v>44007410</v>
      </c>
      <c r="H398" s="13" t="n">
        <f aca="false">G398-F398+1</f>
        <v>1165</v>
      </c>
      <c r="I398" s="11" t="n">
        <v>221</v>
      </c>
      <c r="J398" s="13" t="n">
        <f aca="false">I398*3+3</f>
        <v>666</v>
      </c>
    </row>
    <row r="399" customFormat="false" ht="12.75" hidden="false" customHeight="false" outlineLevel="0" collapsed="false">
      <c r="A399" s="11" t="s">
        <v>72</v>
      </c>
      <c r="B399" s="12" t="s">
        <v>552</v>
      </c>
      <c r="C399" s="11" t="s">
        <v>553</v>
      </c>
      <c r="D399" s="11" t="s">
        <v>289</v>
      </c>
      <c r="E399" s="11" t="s">
        <v>500</v>
      </c>
      <c r="F399" s="11" t="n">
        <v>3801008</v>
      </c>
      <c r="G399" s="11" t="n">
        <v>3802889</v>
      </c>
      <c r="H399" s="13" t="n">
        <f aca="false">G399-F399+1</f>
        <v>1882</v>
      </c>
      <c r="I399" s="11" t="n">
        <v>297</v>
      </c>
      <c r="J399" s="13" t="n">
        <f aca="false">I399*3+3</f>
        <v>894</v>
      </c>
    </row>
    <row r="400" customFormat="false" ht="12.75" hidden="false" customHeight="false" outlineLevel="0" collapsed="false">
      <c r="A400" s="11" t="s">
        <v>72</v>
      </c>
      <c r="B400" s="12" t="s">
        <v>554</v>
      </c>
      <c r="C400" s="11" t="s">
        <v>555</v>
      </c>
      <c r="D400" s="11" t="s">
        <v>52</v>
      </c>
      <c r="E400" s="11" t="s">
        <v>500</v>
      </c>
      <c r="F400" s="11" t="n">
        <v>4807559</v>
      </c>
      <c r="G400" s="11" t="n">
        <v>4809645</v>
      </c>
      <c r="H400" s="13" t="n">
        <f aca="false">G400-F400+1</f>
        <v>2087</v>
      </c>
      <c r="I400" s="11" t="n">
        <v>271</v>
      </c>
      <c r="J400" s="13" t="n">
        <f aca="false">I400*3+3</f>
        <v>816</v>
      </c>
    </row>
    <row r="401" customFormat="false" ht="12.75" hidden="false" customHeight="false" outlineLevel="0" collapsed="false">
      <c r="A401" s="11" t="s">
        <v>72</v>
      </c>
      <c r="B401" s="12" t="s">
        <v>556</v>
      </c>
      <c r="C401" s="11" t="s">
        <v>557</v>
      </c>
      <c r="D401" s="11" t="s">
        <v>52</v>
      </c>
      <c r="E401" s="11" t="s">
        <v>503</v>
      </c>
      <c r="F401" s="11" t="n">
        <v>29849074</v>
      </c>
      <c r="G401" s="11" t="n">
        <v>29850743</v>
      </c>
      <c r="H401" s="13" t="n">
        <f aca="false">G401-F401+1</f>
        <v>1670</v>
      </c>
      <c r="I401" s="11" t="n">
        <v>297</v>
      </c>
      <c r="J401" s="13" t="n">
        <f aca="false">I401*3+3</f>
        <v>894</v>
      </c>
    </row>
    <row r="402" customFormat="false" ht="12.75" hidden="false" customHeight="false" outlineLevel="0" collapsed="false">
      <c r="A402" s="11" t="s">
        <v>90</v>
      </c>
      <c r="B402" s="12" t="s">
        <v>558</v>
      </c>
      <c r="C402" s="11" t="s">
        <v>559</v>
      </c>
      <c r="D402" s="11" t="s">
        <v>560</v>
      </c>
      <c r="E402" s="11" t="s">
        <v>507</v>
      </c>
      <c r="F402" s="11" t="n">
        <v>10166188</v>
      </c>
      <c r="G402" s="11" t="n">
        <v>10171264</v>
      </c>
      <c r="H402" s="13" t="n">
        <f aca="false">G402-F402+1</f>
        <v>5077</v>
      </c>
      <c r="I402" s="11" t="n">
        <v>824</v>
      </c>
      <c r="J402" s="13" t="n">
        <f aca="false">I402*3+3</f>
        <v>2475</v>
      </c>
    </row>
    <row r="403" customFormat="false" ht="12.75" hidden="false" customHeight="false" outlineLevel="0" collapsed="false">
      <c r="A403" s="11" t="s">
        <v>90</v>
      </c>
      <c r="B403" s="12" t="s">
        <v>561</v>
      </c>
      <c r="C403" s="11" t="s">
        <v>562</v>
      </c>
      <c r="D403" s="11" t="s">
        <v>563</v>
      </c>
      <c r="E403" s="11" t="s">
        <v>507</v>
      </c>
      <c r="F403" s="11" t="n">
        <v>29307649</v>
      </c>
      <c r="G403" s="11" t="n">
        <v>29312028</v>
      </c>
      <c r="H403" s="13" t="n">
        <f aca="false">G403-F403+1</f>
        <v>4380</v>
      </c>
      <c r="I403" s="11" t="n">
        <v>840</v>
      </c>
      <c r="J403" s="13" t="n">
        <f aca="false">I403*3+3</f>
        <v>2523</v>
      </c>
    </row>
    <row r="404" customFormat="false" ht="12.75" hidden="false" customHeight="false" outlineLevel="0" collapsed="false">
      <c r="A404" s="11" t="s">
        <v>90</v>
      </c>
      <c r="B404" s="12" t="s">
        <v>564</v>
      </c>
      <c r="C404" s="11" t="s">
        <v>565</v>
      </c>
      <c r="D404" s="11" t="s">
        <v>563</v>
      </c>
      <c r="E404" s="11" t="s">
        <v>507</v>
      </c>
      <c r="F404" s="11" t="n">
        <v>32416645</v>
      </c>
      <c r="G404" s="11" t="n">
        <v>32425025</v>
      </c>
      <c r="H404" s="13" t="n">
        <f aca="false">G404-F404+1</f>
        <v>8381</v>
      </c>
      <c r="I404" s="11" t="n">
        <v>837</v>
      </c>
      <c r="J404" s="13" t="n">
        <f aca="false">I404*3+3</f>
        <v>2514</v>
      </c>
    </row>
    <row r="405" customFormat="false" ht="12.75" hidden="false" customHeight="false" outlineLevel="0" collapsed="false">
      <c r="A405" s="11" t="s">
        <v>90</v>
      </c>
      <c r="B405" s="12" t="s">
        <v>566</v>
      </c>
      <c r="C405" s="11" t="s">
        <v>567</v>
      </c>
      <c r="D405" s="11" t="s">
        <v>563</v>
      </c>
      <c r="E405" s="11" t="s">
        <v>525</v>
      </c>
      <c r="F405" s="11" t="n">
        <v>39632670</v>
      </c>
      <c r="G405" s="11" t="n">
        <v>39638147</v>
      </c>
      <c r="H405" s="13" t="n">
        <f aca="false">G405-F405+1</f>
        <v>5478</v>
      </c>
      <c r="I405" s="11" t="n">
        <v>835</v>
      </c>
      <c r="J405" s="13" t="n">
        <f aca="false">I405*3+3</f>
        <v>2508</v>
      </c>
    </row>
    <row r="406" customFormat="false" ht="12.75" hidden="false" customHeight="false" outlineLevel="0" collapsed="false">
      <c r="A406" s="11" t="s">
        <v>90</v>
      </c>
      <c r="B406" s="12" t="s">
        <v>568</v>
      </c>
      <c r="C406" s="11" t="s">
        <v>569</v>
      </c>
      <c r="D406" s="11" t="s">
        <v>563</v>
      </c>
      <c r="E406" s="11" t="s">
        <v>520</v>
      </c>
      <c r="F406" s="11" t="n">
        <v>2882500</v>
      </c>
      <c r="G406" s="11" t="n">
        <v>2889514</v>
      </c>
      <c r="H406" s="13" t="n">
        <f aca="false">G406-F406+1</f>
        <v>7015</v>
      </c>
      <c r="I406" s="11" t="n">
        <v>833</v>
      </c>
      <c r="J406" s="13" t="n">
        <f aca="false">I406*3+3</f>
        <v>2502</v>
      </c>
    </row>
    <row r="407" customFormat="false" ht="12.75" hidden="false" customHeight="false" outlineLevel="0" collapsed="false">
      <c r="A407" s="11" t="s">
        <v>100</v>
      </c>
      <c r="B407" s="12" t="s">
        <v>570</v>
      </c>
      <c r="C407" s="11" t="s">
        <v>571</v>
      </c>
      <c r="D407" s="11" t="s">
        <v>102</v>
      </c>
      <c r="E407" s="11" t="s">
        <v>495</v>
      </c>
      <c r="F407" s="11" t="n">
        <v>29911663</v>
      </c>
      <c r="G407" s="11" t="n">
        <v>29921566</v>
      </c>
      <c r="H407" s="13" t="n">
        <f aca="false">G407-F407+1</f>
        <v>9904</v>
      </c>
      <c r="I407" s="11" t="n">
        <v>843</v>
      </c>
      <c r="J407" s="13" t="n">
        <f aca="false">I407*3+3</f>
        <v>2532</v>
      </c>
    </row>
    <row r="408" customFormat="false" ht="12.75" hidden="false" customHeight="false" outlineLevel="0" collapsed="false">
      <c r="A408" s="11" t="s">
        <v>100</v>
      </c>
      <c r="B408" s="12" t="s">
        <v>572</v>
      </c>
      <c r="C408" s="11" t="s">
        <v>573</v>
      </c>
      <c r="D408" s="11" t="s">
        <v>102</v>
      </c>
      <c r="E408" s="11" t="s">
        <v>507</v>
      </c>
      <c r="F408" s="11" t="n">
        <v>10420443</v>
      </c>
      <c r="G408" s="11" t="n">
        <v>10425721</v>
      </c>
      <c r="H408" s="13" t="n">
        <f aca="false">G408-F408+1</f>
        <v>5279</v>
      </c>
      <c r="I408" s="11" t="n">
        <v>700</v>
      </c>
      <c r="J408" s="13" t="n">
        <f aca="false">I408*3+3</f>
        <v>2103</v>
      </c>
    </row>
    <row r="409" customFormat="false" ht="12.75" hidden="false" customHeight="false" outlineLevel="0" collapsed="false">
      <c r="A409" s="11" t="s">
        <v>100</v>
      </c>
      <c r="B409" s="12" t="s">
        <v>574</v>
      </c>
      <c r="C409" s="11" t="s">
        <v>573</v>
      </c>
      <c r="D409" s="11" t="s">
        <v>102</v>
      </c>
      <c r="E409" s="11" t="s">
        <v>507</v>
      </c>
      <c r="F409" s="11" t="n">
        <v>10433646</v>
      </c>
      <c r="G409" s="11" t="n">
        <v>10439151</v>
      </c>
      <c r="H409" s="13" t="n">
        <f aca="false">G409-F409+1</f>
        <v>5506</v>
      </c>
      <c r="I409" s="11" t="n">
        <v>695</v>
      </c>
      <c r="J409" s="13" t="n">
        <f aca="false">I409*3+3</f>
        <v>2088</v>
      </c>
    </row>
    <row r="410" customFormat="false" ht="12.75" hidden="false" customHeight="false" outlineLevel="0" collapsed="false">
      <c r="A410" s="11" t="s">
        <v>100</v>
      </c>
      <c r="B410" s="12" t="s">
        <v>575</v>
      </c>
      <c r="C410" s="11" t="s">
        <v>576</v>
      </c>
      <c r="D410" s="11" t="s">
        <v>102</v>
      </c>
      <c r="E410" s="11" t="s">
        <v>507</v>
      </c>
      <c r="F410" s="11" t="n">
        <v>10462082</v>
      </c>
      <c r="G410" s="11" t="n">
        <v>10466824</v>
      </c>
      <c r="H410" s="13" t="n">
        <f aca="false">G410-F410+1</f>
        <v>4743</v>
      </c>
      <c r="I410" s="11" t="n">
        <v>661</v>
      </c>
      <c r="J410" s="13" t="n">
        <f aca="false">I410*3+3</f>
        <v>1986</v>
      </c>
    </row>
    <row r="411" customFormat="false" ht="12.75" hidden="false" customHeight="false" outlineLevel="0" collapsed="false">
      <c r="A411" s="11" t="s">
        <v>100</v>
      </c>
      <c r="B411" s="12" t="s">
        <v>577</v>
      </c>
      <c r="C411" s="11" t="s">
        <v>578</v>
      </c>
      <c r="D411" s="11" t="s">
        <v>36</v>
      </c>
      <c r="E411" s="11" t="s">
        <v>507</v>
      </c>
      <c r="F411" s="11" t="n">
        <v>10471985</v>
      </c>
      <c r="G411" s="11" t="n">
        <v>10474123</v>
      </c>
      <c r="H411" s="13" t="n">
        <f aca="false">G411-F411+1</f>
        <v>2139</v>
      </c>
      <c r="I411" s="11" t="n">
        <v>161</v>
      </c>
      <c r="J411" s="13" t="n">
        <f aca="false">I411*3+3</f>
        <v>486</v>
      </c>
    </row>
    <row r="412" customFormat="false" ht="12.75" hidden="false" customHeight="false" outlineLevel="0" collapsed="false">
      <c r="A412" s="11" t="s">
        <v>100</v>
      </c>
      <c r="B412" s="12" t="s">
        <v>579</v>
      </c>
      <c r="C412" s="11" t="s">
        <v>578</v>
      </c>
      <c r="D412" s="11" t="s">
        <v>36</v>
      </c>
      <c r="E412" s="11" t="s">
        <v>507</v>
      </c>
      <c r="F412" s="11" t="n">
        <v>10483907</v>
      </c>
      <c r="G412" s="11" t="n">
        <v>10486039</v>
      </c>
      <c r="H412" s="13" t="n">
        <f aca="false">G412-F412+1</f>
        <v>2133</v>
      </c>
      <c r="I412" s="11" t="n">
        <v>161</v>
      </c>
      <c r="J412" s="13" t="n">
        <f aca="false">I412*3+3</f>
        <v>486</v>
      </c>
    </row>
    <row r="413" customFormat="false" ht="12.75" hidden="false" customHeight="false" outlineLevel="0" collapsed="false">
      <c r="A413" s="11" t="s">
        <v>100</v>
      </c>
      <c r="B413" s="12" t="s">
        <v>580</v>
      </c>
      <c r="C413" s="11"/>
      <c r="D413" s="11" t="s">
        <v>36</v>
      </c>
      <c r="E413" s="11" t="s">
        <v>507</v>
      </c>
      <c r="F413" s="11" t="n">
        <v>10491355</v>
      </c>
      <c r="G413" s="11" t="n">
        <v>10493422</v>
      </c>
      <c r="H413" s="13" t="n">
        <f aca="false">G413-F413+1</f>
        <v>2068</v>
      </c>
      <c r="I413" s="11" t="n">
        <v>158</v>
      </c>
      <c r="J413" s="13" t="n">
        <f aca="false">I413*3+3</f>
        <v>477</v>
      </c>
    </row>
    <row r="414" customFormat="false" ht="12.75" hidden="false" customHeight="false" outlineLevel="0" collapsed="false">
      <c r="A414" s="11" t="s">
        <v>100</v>
      </c>
      <c r="B414" s="12" t="s">
        <v>581</v>
      </c>
      <c r="C414" s="11" t="s">
        <v>582</v>
      </c>
      <c r="D414" s="11" t="s">
        <v>102</v>
      </c>
      <c r="E414" s="11" t="s">
        <v>507</v>
      </c>
      <c r="F414" s="11" t="n">
        <v>27569019</v>
      </c>
      <c r="G414" s="11" t="n">
        <v>27574456</v>
      </c>
      <c r="H414" s="13" t="n">
        <f aca="false">G414-F414+1</f>
        <v>5438</v>
      </c>
      <c r="I414" s="11" t="n">
        <v>788</v>
      </c>
      <c r="J414" s="13" t="n">
        <f aca="false">I414*3+3</f>
        <v>2367</v>
      </c>
    </row>
    <row r="415" customFormat="false" ht="12.75" hidden="false" customHeight="false" outlineLevel="0" collapsed="false">
      <c r="A415" s="11" t="s">
        <v>100</v>
      </c>
      <c r="B415" s="12" t="s">
        <v>583</v>
      </c>
      <c r="C415" s="11" t="s">
        <v>584</v>
      </c>
      <c r="D415" s="11" t="s">
        <v>102</v>
      </c>
      <c r="E415" s="11" t="s">
        <v>507</v>
      </c>
      <c r="F415" s="11" t="n">
        <v>32691270</v>
      </c>
      <c r="G415" s="11" t="n">
        <v>32697999</v>
      </c>
      <c r="H415" s="13" t="n">
        <f aca="false">G415-F415+1</f>
        <v>6730</v>
      </c>
      <c r="I415" s="11" t="n">
        <v>795</v>
      </c>
      <c r="J415" s="13" t="n">
        <f aca="false">I415*3+3</f>
        <v>2388</v>
      </c>
    </row>
    <row r="416" customFormat="false" ht="12.75" hidden="false" customHeight="false" outlineLevel="0" collapsed="false">
      <c r="A416" s="11" t="s">
        <v>100</v>
      </c>
      <c r="B416" s="12" t="s">
        <v>585</v>
      </c>
      <c r="C416" s="11" t="s">
        <v>586</v>
      </c>
      <c r="D416" s="11" t="s">
        <v>102</v>
      </c>
      <c r="E416" s="11" t="s">
        <v>511</v>
      </c>
      <c r="F416" s="11" t="n">
        <v>13881412</v>
      </c>
      <c r="G416" s="11" t="n">
        <v>13885925</v>
      </c>
      <c r="H416" s="13" t="n">
        <f aca="false">G416-F416+1</f>
        <v>4514</v>
      </c>
      <c r="I416" s="11" t="n">
        <v>735</v>
      </c>
      <c r="J416" s="13" t="n">
        <f aca="false">I416*3+3</f>
        <v>2208</v>
      </c>
    </row>
    <row r="417" customFormat="false" ht="12.75" hidden="false" customHeight="false" outlineLevel="0" collapsed="false">
      <c r="A417" s="11" t="s">
        <v>100</v>
      </c>
      <c r="B417" s="12" t="s">
        <v>587</v>
      </c>
      <c r="C417" s="11" t="s">
        <v>588</v>
      </c>
      <c r="D417" s="11" t="s">
        <v>102</v>
      </c>
      <c r="E417" s="11" t="s">
        <v>500</v>
      </c>
      <c r="F417" s="11" t="n">
        <v>289985</v>
      </c>
      <c r="G417" s="11" t="n">
        <v>293771</v>
      </c>
      <c r="H417" s="13" t="n">
        <f aca="false">G417-F417+1</f>
        <v>3787</v>
      </c>
      <c r="I417" s="11" t="n">
        <v>736</v>
      </c>
      <c r="J417" s="13" t="n">
        <f aca="false">I417*3+3</f>
        <v>2211</v>
      </c>
    </row>
    <row r="418" customFormat="false" ht="12.75" hidden="false" customHeight="false" outlineLevel="0" collapsed="false">
      <c r="A418" s="11" t="s">
        <v>100</v>
      </c>
      <c r="B418" s="12" t="s">
        <v>589</v>
      </c>
      <c r="C418" s="11" t="s">
        <v>586</v>
      </c>
      <c r="D418" s="11" t="s">
        <v>102</v>
      </c>
      <c r="E418" s="11" t="s">
        <v>500</v>
      </c>
      <c r="F418" s="11" t="n">
        <v>12022721</v>
      </c>
      <c r="G418" s="11" t="n">
        <v>12028684</v>
      </c>
      <c r="H418" s="13" t="n">
        <f aca="false">G418-F418+1</f>
        <v>5964</v>
      </c>
      <c r="I418" s="11" t="n">
        <v>802</v>
      </c>
      <c r="J418" s="13" t="n">
        <f aca="false">I418*3+3</f>
        <v>2409</v>
      </c>
    </row>
    <row r="419" customFormat="false" ht="12.75" hidden="false" customHeight="false" outlineLevel="0" collapsed="false">
      <c r="A419" s="11" t="s">
        <v>100</v>
      </c>
      <c r="B419" s="12" t="s">
        <v>590</v>
      </c>
      <c r="C419" s="11" t="s">
        <v>591</v>
      </c>
      <c r="D419" s="11" t="s">
        <v>36</v>
      </c>
      <c r="E419" s="11" t="s">
        <v>500</v>
      </c>
      <c r="F419" s="11" t="n">
        <v>19766507</v>
      </c>
      <c r="G419" s="11" t="n">
        <v>19769640</v>
      </c>
      <c r="H419" s="13" t="n">
        <f aca="false">G419-F419+1</f>
        <v>3134</v>
      </c>
      <c r="I419" s="11" t="n">
        <v>374</v>
      </c>
      <c r="J419" s="13" t="n">
        <f aca="false">I419*3+3</f>
        <v>1125</v>
      </c>
    </row>
    <row r="420" customFormat="false" ht="12.75" hidden="false" customHeight="false" outlineLevel="0" collapsed="false">
      <c r="A420" s="11" t="s">
        <v>100</v>
      </c>
      <c r="B420" s="12" t="s">
        <v>592</v>
      </c>
      <c r="C420" s="11" t="s">
        <v>593</v>
      </c>
      <c r="D420" s="11" t="s">
        <v>102</v>
      </c>
      <c r="E420" s="11" t="s">
        <v>503</v>
      </c>
      <c r="F420" s="11" t="n">
        <v>7895392</v>
      </c>
      <c r="G420" s="11" t="n">
        <v>7897852</v>
      </c>
      <c r="H420" s="13" t="n">
        <f aca="false">G420-F420+1</f>
        <v>2461</v>
      </c>
      <c r="I420" s="11" t="n">
        <v>397</v>
      </c>
      <c r="J420" s="13" t="n">
        <f aca="false">I420*3+3</f>
        <v>1194</v>
      </c>
    </row>
    <row r="421" customFormat="false" ht="12.75" hidden="false" customHeight="false" outlineLevel="0" collapsed="false">
      <c r="A421" s="11" t="s">
        <v>100</v>
      </c>
      <c r="B421" s="12" t="s">
        <v>594</v>
      </c>
      <c r="C421" s="11" t="s">
        <v>595</v>
      </c>
      <c r="D421" s="11" t="s">
        <v>102</v>
      </c>
      <c r="E421" s="11" t="s">
        <v>503</v>
      </c>
      <c r="F421" s="11" t="n">
        <v>20779605</v>
      </c>
      <c r="G421" s="11" t="n">
        <v>20786096</v>
      </c>
      <c r="H421" s="13" t="n">
        <f aca="false">G421-F421+1</f>
        <v>6492</v>
      </c>
      <c r="I421" s="11" t="n">
        <v>779</v>
      </c>
      <c r="J421" s="13" t="n">
        <f aca="false">I421*3+3</f>
        <v>2340</v>
      </c>
    </row>
    <row r="422" customFormat="false" ht="12.75" hidden="false" customHeight="false" outlineLevel="0" collapsed="false">
      <c r="A422" s="11" t="s">
        <v>115</v>
      </c>
      <c r="B422" s="12" t="s">
        <v>596</v>
      </c>
      <c r="C422" s="11" t="s">
        <v>597</v>
      </c>
      <c r="D422" s="11" t="s">
        <v>117</v>
      </c>
      <c r="E422" s="11" t="s">
        <v>495</v>
      </c>
      <c r="F422" s="11" t="n">
        <v>22002212</v>
      </c>
      <c r="G422" s="11" t="n">
        <v>22008551</v>
      </c>
      <c r="H422" s="13" t="n">
        <f aca="false">G422-F422+1</f>
        <v>6340</v>
      </c>
      <c r="I422" s="11" t="n">
        <v>269</v>
      </c>
      <c r="J422" s="13" t="n">
        <f aca="false">I422*3+3</f>
        <v>810</v>
      </c>
    </row>
    <row r="423" customFormat="false" ht="12.75" hidden="false" customHeight="false" outlineLevel="0" collapsed="false">
      <c r="A423" s="11" t="s">
        <v>115</v>
      </c>
      <c r="B423" s="12" t="s">
        <v>598</v>
      </c>
      <c r="C423" s="11" t="s">
        <v>599</v>
      </c>
      <c r="D423" s="11" t="s">
        <v>117</v>
      </c>
      <c r="E423" s="11" t="s">
        <v>500</v>
      </c>
      <c r="F423" s="11" t="n">
        <v>14118349</v>
      </c>
      <c r="G423" s="11" t="n">
        <v>14126679</v>
      </c>
      <c r="H423" s="13" t="n">
        <f aca="false">G423-F423+1</f>
        <v>8331</v>
      </c>
      <c r="I423" s="11" t="n">
        <v>317</v>
      </c>
      <c r="J423" s="13" t="n">
        <f aca="false">I423*3+3</f>
        <v>954</v>
      </c>
    </row>
    <row r="424" customFormat="false" ht="12.75" hidden="false" customHeight="false" outlineLevel="0" collapsed="false">
      <c r="A424" s="11" t="s">
        <v>115</v>
      </c>
      <c r="B424" s="12" t="s">
        <v>600</v>
      </c>
      <c r="C424" s="11" t="s">
        <v>601</v>
      </c>
      <c r="D424" s="11" t="s">
        <v>363</v>
      </c>
      <c r="E424" s="11" t="s">
        <v>500</v>
      </c>
      <c r="F424" s="11" t="n">
        <v>36085258</v>
      </c>
      <c r="G424" s="11" t="n">
        <v>36088818</v>
      </c>
      <c r="H424" s="13" t="n">
        <f aca="false">G424-F424+1</f>
        <v>3561</v>
      </c>
      <c r="I424" s="11" t="n">
        <v>313</v>
      </c>
      <c r="J424" s="13" t="n">
        <f aca="false">I424*3+3</f>
        <v>942</v>
      </c>
    </row>
    <row r="425" customFormat="false" ht="12.75" hidden="false" customHeight="false" outlineLevel="0" collapsed="false">
      <c r="A425" s="11" t="s">
        <v>120</v>
      </c>
      <c r="B425" s="12" t="s">
        <v>602</v>
      </c>
      <c r="C425" s="11" t="s">
        <v>603</v>
      </c>
      <c r="D425" s="11" t="s">
        <v>363</v>
      </c>
      <c r="E425" s="11" t="s">
        <v>525</v>
      </c>
      <c r="F425" s="11" t="n">
        <v>37702580</v>
      </c>
      <c r="G425" s="11" t="n">
        <v>37706424</v>
      </c>
      <c r="H425" s="13" t="n">
        <f aca="false">G425-F425+1</f>
        <v>3845</v>
      </c>
      <c r="I425" s="11" t="n">
        <v>374</v>
      </c>
      <c r="J425" s="13" t="n">
        <f aca="false">I425*3+3</f>
        <v>1125</v>
      </c>
    </row>
    <row r="426" customFormat="false" ht="12.75" hidden="false" customHeight="false" outlineLevel="0" collapsed="false">
      <c r="A426" s="11" t="s">
        <v>120</v>
      </c>
      <c r="B426" s="12" t="s">
        <v>604</v>
      </c>
      <c r="C426" s="11" t="s">
        <v>513</v>
      </c>
      <c r="D426" s="11" t="s">
        <v>117</v>
      </c>
      <c r="E426" s="11" t="s">
        <v>511</v>
      </c>
      <c r="F426" s="11" t="n">
        <v>40563626</v>
      </c>
      <c r="G426" s="11" t="n">
        <v>40568583</v>
      </c>
      <c r="H426" s="13" t="n">
        <f aca="false">G426-F426+1</f>
        <v>4958</v>
      </c>
      <c r="I426" s="11" t="n">
        <v>333</v>
      </c>
      <c r="J426" s="13" t="n">
        <f aca="false">I426*3+3</f>
        <v>1002</v>
      </c>
    </row>
    <row r="427" customFormat="false" ht="12.75" hidden="false" customHeight="false" outlineLevel="0" collapsed="false">
      <c r="A427" s="11" t="s">
        <v>120</v>
      </c>
      <c r="B427" s="12" t="s">
        <v>605</v>
      </c>
      <c r="C427" s="11" t="s">
        <v>606</v>
      </c>
      <c r="D427" s="11" t="s">
        <v>363</v>
      </c>
      <c r="E427" s="11" t="s">
        <v>500</v>
      </c>
      <c r="F427" s="11" t="n">
        <v>2882032</v>
      </c>
      <c r="G427" s="11" t="n">
        <v>2885827</v>
      </c>
      <c r="H427" s="13" t="n">
        <f aca="false">G427-F427+1</f>
        <v>3796</v>
      </c>
      <c r="I427" s="11" t="n">
        <v>306</v>
      </c>
      <c r="J427" s="13" t="n">
        <f aca="false">I427*3+3</f>
        <v>921</v>
      </c>
    </row>
    <row r="428" customFormat="false" ht="12.75" hidden="false" customHeight="false" outlineLevel="0" collapsed="false">
      <c r="A428" s="11" t="s">
        <v>125</v>
      </c>
      <c r="B428" s="12" t="s">
        <v>607</v>
      </c>
      <c r="C428" s="11" t="s">
        <v>608</v>
      </c>
      <c r="D428" s="11" t="s">
        <v>36</v>
      </c>
      <c r="E428" s="11" t="s">
        <v>503</v>
      </c>
      <c r="F428" s="11" t="n">
        <v>34088091</v>
      </c>
      <c r="G428" s="11" t="n">
        <v>34098759</v>
      </c>
      <c r="H428" s="13" t="n">
        <f aca="false">G428-F428+1</f>
        <v>10669</v>
      </c>
      <c r="I428" s="11" t="n">
        <v>1048</v>
      </c>
      <c r="J428" s="13" t="n">
        <f aca="false">I428*3+3</f>
        <v>3147</v>
      </c>
    </row>
    <row r="429" customFormat="false" ht="12.75" hidden="false" customHeight="false" outlineLevel="0" collapsed="false">
      <c r="A429" s="11" t="s">
        <v>393</v>
      </c>
      <c r="B429" s="12" t="s">
        <v>609</v>
      </c>
      <c r="C429" s="11" t="s">
        <v>610</v>
      </c>
      <c r="D429" s="11" t="s">
        <v>36</v>
      </c>
      <c r="E429" s="11" t="s">
        <v>507</v>
      </c>
      <c r="F429" s="11" t="n">
        <v>29876408</v>
      </c>
      <c r="G429" s="11" t="n">
        <v>29886410</v>
      </c>
      <c r="H429" s="13" t="n">
        <f aca="false">G429-F429+1</f>
        <v>10003</v>
      </c>
      <c r="I429" s="11" t="n">
        <v>1090</v>
      </c>
      <c r="J429" s="13" t="n">
        <f aca="false">I429*3+3</f>
        <v>3273</v>
      </c>
    </row>
    <row r="430" customFormat="false" ht="12.75" hidden="false" customHeight="false" outlineLevel="0" collapsed="false">
      <c r="A430" s="11" t="s">
        <v>393</v>
      </c>
      <c r="B430" s="12" t="s">
        <v>611</v>
      </c>
      <c r="C430" s="11" t="s">
        <v>612</v>
      </c>
      <c r="D430" s="11" t="s">
        <v>36</v>
      </c>
      <c r="E430" s="11" t="s">
        <v>511</v>
      </c>
      <c r="F430" s="11" t="n">
        <v>19684121</v>
      </c>
      <c r="G430" s="11" t="n">
        <v>19690583</v>
      </c>
      <c r="H430" s="13" t="n">
        <f aca="false">G430-F430+1</f>
        <v>6463</v>
      </c>
      <c r="I430" s="11" t="n">
        <v>625</v>
      </c>
      <c r="J430" s="13" t="n">
        <f aca="false">I430*3+3</f>
        <v>1878</v>
      </c>
    </row>
    <row r="431" customFormat="false" ht="12.75" hidden="false" customHeight="false" outlineLevel="0" collapsed="false">
      <c r="A431" s="11" t="s">
        <v>127</v>
      </c>
      <c r="B431" s="12" t="s">
        <v>613</v>
      </c>
      <c r="C431" s="11" t="s">
        <v>614</v>
      </c>
      <c r="D431" s="11" t="s">
        <v>129</v>
      </c>
      <c r="E431" s="11" t="s">
        <v>507</v>
      </c>
      <c r="F431" s="11" t="n">
        <v>13900905</v>
      </c>
      <c r="G431" s="11" t="n">
        <v>13906583</v>
      </c>
      <c r="H431" s="13" t="n">
        <f aca="false">G431-F431+1</f>
        <v>5679</v>
      </c>
      <c r="I431" s="11" t="n">
        <v>708</v>
      </c>
      <c r="J431" s="13" t="n">
        <f aca="false">I431*3+3</f>
        <v>2127</v>
      </c>
    </row>
    <row r="432" customFormat="false" ht="12.75" hidden="false" customHeight="false" outlineLevel="0" collapsed="false">
      <c r="A432" s="11" t="s">
        <v>133</v>
      </c>
      <c r="B432" s="12" t="s">
        <v>615</v>
      </c>
      <c r="C432" s="11" t="s">
        <v>616</v>
      </c>
      <c r="D432" s="11" t="s">
        <v>36</v>
      </c>
      <c r="E432" s="11" t="s">
        <v>525</v>
      </c>
      <c r="F432" s="11" t="n">
        <v>38197922</v>
      </c>
      <c r="G432" s="11" t="n">
        <v>38200860</v>
      </c>
      <c r="H432" s="13" t="n">
        <f aca="false">G432-F432+1</f>
        <v>2939</v>
      </c>
      <c r="I432" s="11" t="n">
        <v>331</v>
      </c>
      <c r="J432" s="13" t="n">
        <f aca="false">I432*3+3</f>
        <v>996</v>
      </c>
    </row>
    <row r="433" customFormat="false" ht="12.75" hidden="false" customHeight="false" outlineLevel="0" collapsed="false">
      <c r="A433" s="11" t="s">
        <v>135</v>
      </c>
      <c r="B433" s="12" t="s">
        <v>617</v>
      </c>
      <c r="C433" s="11" t="s">
        <v>618</v>
      </c>
      <c r="D433" s="11" t="s">
        <v>137</v>
      </c>
      <c r="E433" s="11" t="s">
        <v>619</v>
      </c>
      <c r="F433" s="11" t="n">
        <v>24057</v>
      </c>
      <c r="G433" s="11" t="n">
        <v>24608</v>
      </c>
      <c r="H433" s="13" t="n">
        <f aca="false">G433-F433+1</f>
        <v>552</v>
      </c>
      <c r="I433" s="11" t="n">
        <v>96</v>
      </c>
      <c r="J433" s="13" t="n">
        <f aca="false">I433*3+3</f>
        <v>291</v>
      </c>
    </row>
    <row r="434" customFormat="false" ht="12.75" hidden="false" customHeight="false" outlineLevel="0" collapsed="false">
      <c r="A434" s="11" t="s">
        <v>135</v>
      </c>
      <c r="B434" s="12" t="s">
        <v>620</v>
      </c>
      <c r="C434" s="11" t="s">
        <v>621</v>
      </c>
      <c r="D434" s="11" t="s">
        <v>137</v>
      </c>
      <c r="E434" s="11" t="s">
        <v>507</v>
      </c>
      <c r="F434" s="11" t="n">
        <v>1259639</v>
      </c>
      <c r="G434" s="11" t="n">
        <v>1259917</v>
      </c>
      <c r="H434" s="13" t="n">
        <f aca="false">G434-F434+1</f>
        <v>279</v>
      </c>
      <c r="I434" s="11" t="n">
        <v>93</v>
      </c>
      <c r="J434" s="13" t="n">
        <f aca="false">I434*3+3</f>
        <v>282</v>
      </c>
    </row>
    <row r="435" customFormat="false" ht="12.75" hidden="false" customHeight="false" outlineLevel="0" collapsed="false">
      <c r="A435" s="11" t="s">
        <v>135</v>
      </c>
      <c r="B435" s="12" t="s">
        <v>622</v>
      </c>
      <c r="C435" s="11" t="s">
        <v>623</v>
      </c>
      <c r="D435" s="11" t="s">
        <v>137</v>
      </c>
      <c r="E435" s="11" t="s">
        <v>507</v>
      </c>
      <c r="F435" s="11" t="n">
        <v>23634979</v>
      </c>
      <c r="G435" s="11" t="n">
        <v>23635692</v>
      </c>
      <c r="H435" s="13" t="n">
        <f aca="false">G435-F435+1</f>
        <v>714</v>
      </c>
      <c r="I435" s="11" t="n">
        <v>238</v>
      </c>
      <c r="J435" s="13" t="n">
        <f aca="false">I435*3+3</f>
        <v>717</v>
      </c>
    </row>
    <row r="436" customFormat="false" ht="12.75" hidden="false" customHeight="false" outlineLevel="0" collapsed="false">
      <c r="A436" s="11" t="s">
        <v>135</v>
      </c>
      <c r="B436" s="12" t="s">
        <v>624</v>
      </c>
      <c r="C436" s="11" t="s">
        <v>625</v>
      </c>
      <c r="D436" s="11" t="s">
        <v>137</v>
      </c>
      <c r="E436" s="11" t="s">
        <v>525</v>
      </c>
      <c r="F436" s="11" t="n">
        <v>12324817</v>
      </c>
      <c r="G436" s="11" t="n">
        <v>12326131</v>
      </c>
      <c r="H436" s="13" t="n">
        <f aca="false">G436-F436+1</f>
        <v>1315</v>
      </c>
      <c r="I436" s="11" t="n">
        <v>86</v>
      </c>
      <c r="J436" s="13" t="n">
        <f aca="false">I436*3+3</f>
        <v>261</v>
      </c>
    </row>
    <row r="437" customFormat="false" ht="12.75" hidden="false" customHeight="false" outlineLevel="0" collapsed="false">
      <c r="A437" s="11" t="s">
        <v>135</v>
      </c>
      <c r="B437" s="12" t="s">
        <v>626</v>
      </c>
      <c r="C437" s="11" t="s">
        <v>627</v>
      </c>
      <c r="D437" s="11" t="s">
        <v>137</v>
      </c>
      <c r="E437" s="11" t="s">
        <v>525</v>
      </c>
      <c r="F437" s="11" t="n">
        <v>35357912</v>
      </c>
      <c r="G437" s="11" t="n">
        <v>35358890</v>
      </c>
      <c r="H437" s="13" t="n">
        <f aca="false">G437-F437+1</f>
        <v>979</v>
      </c>
      <c r="I437" s="11" t="n">
        <v>275</v>
      </c>
      <c r="J437" s="13" t="n">
        <f aca="false">I437*3+3</f>
        <v>828</v>
      </c>
    </row>
    <row r="438" customFormat="false" ht="12.75" hidden="false" customHeight="false" outlineLevel="0" collapsed="false">
      <c r="A438" s="11" t="s">
        <v>135</v>
      </c>
      <c r="B438" s="12" t="s">
        <v>628</v>
      </c>
      <c r="C438" s="11" t="s">
        <v>629</v>
      </c>
      <c r="D438" s="11" t="s">
        <v>137</v>
      </c>
      <c r="E438" s="11" t="s">
        <v>511</v>
      </c>
      <c r="F438" s="11" t="n">
        <v>37439991</v>
      </c>
      <c r="G438" s="11" t="n">
        <v>37443980</v>
      </c>
      <c r="H438" s="13" t="n">
        <f aca="false">G438-F438+1</f>
        <v>3990</v>
      </c>
      <c r="I438" s="11" t="n">
        <v>280</v>
      </c>
      <c r="J438" s="13" t="n">
        <f aca="false">I438*3+3</f>
        <v>843</v>
      </c>
    </row>
    <row r="439" customFormat="false" ht="12.75" hidden="false" customHeight="false" outlineLevel="0" collapsed="false">
      <c r="A439" s="11" t="s">
        <v>135</v>
      </c>
      <c r="B439" s="12" t="s">
        <v>630</v>
      </c>
      <c r="C439" s="11" t="s">
        <v>631</v>
      </c>
      <c r="D439" s="11" t="s">
        <v>137</v>
      </c>
      <c r="E439" s="11" t="s">
        <v>500</v>
      </c>
      <c r="F439" s="11" t="n">
        <v>7579898</v>
      </c>
      <c r="G439" s="11" t="n">
        <v>7580779</v>
      </c>
      <c r="H439" s="13" t="n">
        <f aca="false">G439-F439+1</f>
        <v>882</v>
      </c>
      <c r="I439" s="11" t="n">
        <v>294</v>
      </c>
      <c r="J439" s="13" t="n">
        <f aca="false">I439*3+3</f>
        <v>885</v>
      </c>
    </row>
    <row r="440" customFormat="false" ht="12.75" hidden="false" customHeight="false" outlineLevel="0" collapsed="false">
      <c r="A440" s="11" t="s">
        <v>135</v>
      </c>
      <c r="B440" s="12" t="s">
        <v>632</v>
      </c>
      <c r="C440" s="11" t="s">
        <v>633</v>
      </c>
      <c r="D440" s="11" t="s">
        <v>137</v>
      </c>
      <c r="E440" s="11" t="s">
        <v>500</v>
      </c>
      <c r="F440" s="11" t="n">
        <v>13590647</v>
      </c>
      <c r="G440" s="11" t="n">
        <v>13596083</v>
      </c>
      <c r="H440" s="13" t="n">
        <f aca="false">G440-F440+1</f>
        <v>5437</v>
      </c>
      <c r="I440" s="11" t="n">
        <v>359</v>
      </c>
      <c r="J440" s="13" t="n">
        <f aca="false">I440*3+3</f>
        <v>1080</v>
      </c>
    </row>
    <row r="441" customFormat="false" ht="12.75" hidden="false" customHeight="false" outlineLevel="0" collapsed="false">
      <c r="A441" s="11" t="s">
        <v>135</v>
      </c>
      <c r="B441" s="12" t="s">
        <v>634</v>
      </c>
      <c r="C441" s="11" t="s">
        <v>635</v>
      </c>
      <c r="D441" s="11" t="s">
        <v>137</v>
      </c>
      <c r="E441" s="11" t="s">
        <v>500</v>
      </c>
      <c r="F441" s="11" t="n">
        <v>26527523</v>
      </c>
      <c r="G441" s="11" t="n">
        <v>26528329</v>
      </c>
      <c r="H441" s="13" t="n">
        <f aca="false">G441-F441+1</f>
        <v>807</v>
      </c>
      <c r="I441" s="11" t="n">
        <v>269</v>
      </c>
      <c r="J441" s="13" t="n">
        <f aca="false">I441*3+3</f>
        <v>810</v>
      </c>
    </row>
    <row r="442" customFormat="false" ht="12.75" hidden="false" customHeight="false" outlineLevel="0" collapsed="false">
      <c r="A442" s="11" t="s">
        <v>135</v>
      </c>
      <c r="B442" s="12" t="s">
        <v>636</v>
      </c>
      <c r="C442" s="11" t="s">
        <v>637</v>
      </c>
      <c r="D442" s="11" t="s">
        <v>137</v>
      </c>
      <c r="E442" s="11" t="s">
        <v>638</v>
      </c>
      <c r="F442" s="11" t="n">
        <v>2801037</v>
      </c>
      <c r="G442" s="11" t="n">
        <v>2801515</v>
      </c>
      <c r="H442" s="13" t="n">
        <f aca="false">G442-F442+1</f>
        <v>479</v>
      </c>
      <c r="I442" s="11" t="n">
        <v>82</v>
      </c>
      <c r="J442" s="13" t="n">
        <f aca="false">I442*3+3</f>
        <v>249</v>
      </c>
    </row>
    <row r="443" customFormat="false" ht="12.75" hidden="false" customHeight="false" outlineLevel="0" collapsed="false">
      <c r="A443" s="11" t="s">
        <v>135</v>
      </c>
      <c r="B443" s="12" t="s">
        <v>639</v>
      </c>
      <c r="C443" s="11" t="s">
        <v>640</v>
      </c>
      <c r="D443" s="11" t="s">
        <v>137</v>
      </c>
      <c r="E443" s="11" t="s">
        <v>638</v>
      </c>
      <c r="F443" s="11" t="n">
        <v>2838897</v>
      </c>
      <c r="G443" s="11" t="n">
        <v>2842119</v>
      </c>
      <c r="H443" s="13" t="n">
        <f aca="false">G443-F443+1</f>
        <v>3223</v>
      </c>
      <c r="I443" s="11" t="n">
        <v>224</v>
      </c>
      <c r="J443" s="13" t="n">
        <f aca="false">I443*3+3</f>
        <v>675</v>
      </c>
    </row>
    <row r="444" customFormat="false" ht="12.75" hidden="false" customHeight="false" outlineLevel="0" collapsed="false">
      <c r="A444" s="11" t="s">
        <v>135</v>
      </c>
      <c r="B444" s="12" t="s">
        <v>641</v>
      </c>
      <c r="C444" s="11" t="s">
        <v>640</v>
      </c>
      <c r="D444" s="11" t="s">
        <v>137</v>
      </c>
      <c r="E444" s="11" t="s">
        <v>503</v>
      </c>
      <c r="F444" s="11" t="n">
        <v>1973999</v>
      </c>
      <c r="G444" s="11" t="n">
        <v>1975024</v>
      </c>
      <c r="H444" s="13" t="n">
        <f aca="false">G444-F444+1</f>
        <v>1026</v>
      </c>
      <c r="I444" s="11" t="n">
        <v>342</v>
      </c>
      <c r="J444" s="13" t="n">
        <f aca="false">I444*3+3</f>
        <v>1029</v>
      </c>
    </row>
    <row r="445" customFormat="false" ht="12.75" hidden="false" customHeight="false" outlineLevel="0" collapsed="false">
      <c r="A445" s="11" t="s">
        <v>135</v>
      </c>
      <c r="B445" s="12" t="s">
        <v>642</v>
      </c>
      <c r="C445" s="11" t="s">
        <v>643</v>
      </c>
      <c r="D445" s="11" t="s">
        <v>137</v>
      </c>
      <c r="E445" s="11" t="s">
        <v>503</v>
      </c>
      <c r="F445" s="11" t="n">
        <v>10103154</v>
      </c>
      <c r="G445" s="11" t="n">
        <v>10103872</v>
      </c>
      <c r="H445" s="13" t="n">
        <f aca="false">G445-F445+1</f>
        <v>719</v>
      </c>
      <c r="I445" s="11" t="n">
        <v>192</v>
      </c>
      <c r="J445" s="13" t="n">
        <f aca="false">I445*3+3</f>
        <v>579</v>
      </c>
    </row>
    <row r="446" customFormat="false" ht="12.75" hidden="false" customHeight="false" outlineLevel="0" collapsed="false">
      <c r="A446" s="11" t="s">
        <v>135</v>
      </c>
      <c r="B446" s="12" t="s">
        <v>644</v>
      </c>
      <c r="C446" s="11" t="s">
        <v>645</v>
      </c>
      <c r="D446" s="11" t="s">
        <v>137</v>
      </c>
      <c r="E446" s="11" t="s">
        <v>520</v>
      </c>
      <c r="F446" s="11" t="n">
        <v>17863431</v>
      </c>
      <c r="G446" s="11" t="n">
        <v>17864141</v>
      </c>
      <c r="H446" s="13" t="n">
        <f aca="false">G446-F446+1</f>
        <v>711</v>
      </c>
      <c r="I446" s="11" t="n">
        <v>237</v>
      </c>
      <c r="J446" s="13" t="n">
        <f aca="false">I446*3+3</f>
        <v>714</v>
      </c>
    </row>
    <row r="447" customFormat="false" ht="12.75" hidden="false" customHeight="false" outlineLevel="0" collapsed="false">
      <c r="A447" s="11" t="s">
        <v>454</v>
      </c>
      <c r="B447" s="12" t="s">
        <v>646</v>
      </c>
      <c r="C447" s="11" t="s">
        <v>647</v>
      </c>
      <c r="D447" s="11" t="s">
        <v>36</v>
      </c>
      <c r="E447" s="11" t="s">
        <v>520</v>
      </c>
      <c r="F447" s="11" t="n">
        <v>15014886</v>
      </c>
      <c r="G447" s="11" t="n">
        <v>15022718</v>
      </c>
      <c r="H447" s="13" t="n">
        <f aca="false">G447-F447+1</f>
        <v>7833</v>
      </c>
      <c r="I447" s="11" t="n">
        <v>376</v>
      </c>
      <c r="J447" s="13" t="n">
        <f aca="false">I447*3+3</f>
        <v>1131</v>
      </c>
    </row>
    <row r="448" customFormat="false" ht="12.75" hidden="false" customHeight="false" outlineLevel="0" collapsed="false">
      <c r="A448" s="11" t="s">
        <v>163</v>
      </c>
      <c r="B448" s="12" t="s">
        <v>648</v>
      </c>
      <c r="C448" s="11" t="s">
        <v>649</v>
      </c>
      <c r="D448" s="11" t="s">
        <v>36</v>
      </c>
      <c r="E448" s="11" t="s">
        <v>495</v>
      </c>
      <c r="F448" s="11" t="n">
        <v>5860332</v>
      </c>
      <c r="G448" s="11" t="n">
        <v>5861886</v>
      </c>
      <c r="H448" s="13" t="n">
        <f aca="false">G448-F448+1</f>
        <v>1555</v>
      </c>
      <c r="I448" s="11" t="n">
        <v>237</v>
      </c>
      <c r="J448" s="13" t="n">
        <f aca="false">I448*3+3</f>
        <v>714</v>
      </c>
    </row>
    <row r="449" customFormat="false" ht="12.75" hidden="false" customHeight="false" outlineLevel="0" collapsed="false">
      <c r="A449" s="11" t="s">
        <v>163</v>
      </c>
      <c r="B449" s="12" t="s">
        <v>650</v>
      </c>
      <c r="C449" s="11" t="s">
        <v>651</v>
      </c>
      <c r="D449" s="11" t="s">
        <v>36</v>
      </c>
      <c r="E449" s="11" t="s">
        <v>507</v>
      </c>
      <c r="F449" s="11" t="n">
        <v>4651983</v>
      </c>
      <c r="G449" s="11" t="n">
        <v>4654249</v>
      </c>
      <c r="H449" s="13" t="n">
        <f aca="false">G449-F449+1</f>
        <v>2267</v>
      </c>
      <c r="I449" s="11" t="n">
        <v>458</v>
      </c>
      <c r="J449" s="13" t="n">
        <f aca="false">I449*3+3</f>
        <v>1377</v>
      </c>
    </row>
    <row r="450" customFormat="false" ht="12.75" hidden="false" customHeight="false" outlineLevel="0" collapsed="false">
      <c r="A450" s="11" t="s">
        <v>163</v>
      </c>
      <c r="B450" s="12" t="s">
        <v>652</v>
      </c>
      <c r="C450" s="11" t="s">
        <v>653</v>
      </c>
      <c r="D450" s="11" t="s">
        <v>36</v>
      </c>
      <c r="E450" s="11" t="s">
        <v>500</v>
      </c>
      <c r="F450" s="11" t="n">
        <v>8296666</v>
      </c>
      <c r="G450" s="11" t="n">
        <v>8298014</v>
      </c>
      <c r="H450" s="13" t="n">
        <f aca="false">G450-F450+1</f>
        <v>1349</v>
      </c>
      <c r="I450" s="11" t="n">
        <v>303</v>
      </c>
      <c r="J450" s="13" t="n">
        <f aca="false">I450*3+3</f>
        <v>912</v>
      </c>
    </row>
    <row r="451" customFormat="false" ht="12.75" hidden="false" customHeight="false" outlineLevel="0" collapsed="false">
      <c r="A451" s="11" t="s">
        <v>163</v>
      </c>
      <c r="B451" s="12" t="s">
        <v>654</v>
      </c>
      <c r="C451" s="11" t="s">
        <v>655</v>
      </c>
      <c r="D451" s="11" t="s">
        <v>36</v>
      </c>
      <c r="E451" s="11" t="s">
        <v>500</v>
      </c>
      <c r="F451" s="11" t="n">
        <v>34172481</v>
      </c>
      <c r="G451" s="11" t="n">
        <v>34173373</v>
      </c>
      <c r="H451" s="13" t="n">
        <f aca="false">G451-F451+1</f>
        <v>893</v>
      </c>
      <c r="I451" s="11" t="n">
        <v>185</v>
      </c>
      <c r="J451" s="13" t="n">
        <f aca="false">I451*3+3</f>
        <v>558</v>
      </c>
    </row>
    <row r="452" customFormat="false" ht="12.75" hidden="false" customHeight="false" outlineLevel="0" collapsed="false">
      <c r="A452" s="11" t="s">
        <v>163</v>
      </c>
      <c r="B452" s="12" t="s">
        <v>656</v>
      </c>
      <c r="C452" s="11" t="s">
        <v>657</v>
      </c>
      <c r="D452" s="11" t="s">
        <v>36</v>
      </c>
      <c r="E452" s="11" t="s">
        <v>503</v>
      </c>
      <c r="F452" s="11" t="n">
        <v>6263577</v>
      </c>
      <c r="G452" s="11" t="n">
        <v>6264316</v>
      </c>
      <c r="H452" s="13" t="n">
        <f aca="false">G452-F452+1</f>
        <v>740</v>
      </c>
      <c r="I452" s="11" t="n">
        <v>184</v>
      </c>
      <c r="J452" s="13" t="n">
        <f aca="false">I452*3+3</f>
        <v>555</v>
      </c>
    </row>
    <row r="453" customFormat="false" ht="12.75" hidden="false" customHeight="false" outlineLevel="0" collapsed="false">
      <c r="A453" s="11" t="s">
        <v>163</v>
      </c>
      <c r="B453" s="12" t="s">
        <v>658</v>
      </c>
      <c r="C453" s="11" t="s">
        <v>659</v>
      </c>
      <c r="D453" s="11" t="s">
        <v>36</v>
      </c>
      <c r="E453" s="11" t="s">
        <v>503</v>
      </c>
      <c r="F453" s="11" t="n">
        <v>6744780</v>
      </c>
      <c r="G453" s="11" t="n">
        <v>6748297</v>
      </c>
      <c r="H453" s="13" t="n">
        <f aca="false">G453-F453+1</f>
        <v>3518</v>
      </c>
      <c r="I453" s="11" t="n">
        <v>591</v>
      </c>
      <c r="J453" s="13" t="n">
        <f aca="false">I453*3+3</f>
        <v>1776</v>
      </c>
    </row>
    <row r="454" customFormat="false" ht="12.75" hidden="false" customHeight="false" outlineLevel="0" collapsed="false">
      <c r="A454" s="11" t="s">
        <v>163</v>
      </c>
      <c r="B454" s="12" t="s">
        <v>660</v>
      </c>
      <c r="C454" s="11" t="s">
        <v>661</v>
      </c>
      <c r="D454" s="11" t="s">
        <v>36</v>
      </c>
      <c r="E454" s="11" t="s">
        <v>503</v>
      </c>
      <c r="F454" s="11" t="n">
        <v>16103737</v>
      </c>
      <c r="G454" s="11" t="n">
        <v>16104853</v>
      </c>
      <c r="H454" s="13" t="n">
        <f aca="false">G454-F454+1</f>
        <v>1117</v>
      </c>
      <c r="I454" s="11" t="n">
        <v>207</v>
      </c>
      <c r="J454" s="13" t="n">
        <f aca="false">I454*3+3</f>
        <v>624</v>
      </c>
    </row>
    <row r="455" customFormat="false" ht="12.75" hidden="false" customHeight="false" outlineLevel="0" collapsed="false">
      <c r="A455" s="11" t="s">
        <v>163</v>
      </c>
      <c r="B455" s="12" t="s">
        <v>662</v>
      </c>
      <c r="C455" s="11" t="s">
        <v>663</v>
      </c>
      <c r="D455" s="11" t="s">
        <v>36</v>
      </c>
      <c r="E455" s="11" t="s">
        <v>503</v>
      </c>
      <c r="F455" s="11" t="n">
        <v>26467302</v>
      </c>
      <c r="G455" s="11" t="n">
        <v>26470928</v>
      </c>
      <c r="H455" s="13" t="n">
        <f aca="false">G455-F455+1</f>
        <v>3627</v>
      </c>
      <c r="I455" s="11" t="n">
        <v>273</v>
      </c>
      <c r="J455" s="13" t="n">
        <f aca="false">I455*3+3</f>
        <v>822</v>
      </c>
    </row>
    <row r="456" customFormat="false" ht="12.75" hidden="false" customHeight="false" outlineLevel="0" collapsed="false">
      <c r="A456" s="11" t="s">
        <v>163</v>
      </c>
      <c r="B456" s="12" t="s">
        <v>664</v>
      </c>
      <c r="C456" s="11" t="s">
        <v>665</v>
      </c>
      <c r="D456" s="11" t="s">
        <v>36</v>
      </c>
      <c r="E456" s="11" t="s">
        <v>520</v>
      </c>
      <c r="F456" s="11" t="n">
        <v>27823579</v>
      </c>
      <c r="G456" s="11" t="n">
        <v>27824158</v>
      </c>
      <c r="H456" s="13" t="n">
        <f aca="false">G456-F456+1</f>
        <v>580</v>
      </c>
      <c r="I456" s="11" t="n">
        <v>166</v>
      </c>
      <c r="J456" s="13" t="n">
        <f aca="false">I456*3+3</f>
        <v>501</v>
      </c>
    </row>
    <row r="457" customFormat="false" ht="12.75" hidden="false" customHeight="false" outlineLevel="0" collapsed="false">
      <c r="A457" s="11" t="s">
        <v>163</v>
      </c>
      <c r="B457" s="12" t="s">
        <v>666</v>
      </c>
      <c r="C457" s="11" t="s">
        <v>667</v>
      </c>
      <c r="D457" s="11" t="s">
        <v>36</v>
      </c>
      <c r="E457" s="11" t="s">
        <v>520</v>
      </c>
      <c r="F457" s="11" t="n">
        <v>32200957</v>
      </c>
      <c r="G457" s="11" t="n">
        <v>32202957</v>
      </c>
      <c r="H457" s="13" t="n">
        <f aca="false">G457-F457+1</f>
        <v>2001</v>
      </c>
      <c r="I457" s="11" t="n">
        <v>359</v>
      </c>
      <c r="J457" s="13" t="n">
        <f aca="false">I457*3+3</f>
        <v>1080</v>
      </c>
    </row>
    <row r="459" customFormat="false" ht="12.75" hidden="false" customHeight="false" outlineLevel="0" collapsed="false">
      <c r="A459" s="14" t="s">
        <v>668</v>
      </c>
    </row>
    <row r="460" customFormat="false" ht="12.75" hidden="false" customHeight="false" outlineLevel="0" collapsed="false">
      <c r="A460" s="4" t="s">
        <v>2</v>
      </c>
      <c r="B460" s="5" t="s">
        <v>3</v>
      </c>
      <c r="C460" s="4" t="s">
        <v>669</v>
      </c>
      <c r="D460" s="4" t="s">
        <v>4</v>
      </c>
      <c r="E460" s="4" t="s">
        <v>5</v>
      </c>
      <c r="F460" s="4" t="s">
        <v>6</v>
      </c>
      <c r="G460" s="4" t="s">
        <v>7</v>
      </c>
      <c r="H460" s="4" t="s">
        <v>8</v>
      </c>
      <c r="I460" s="4" t="s">
        <v>9</v>
      </c>
      <c r="J460" s="6" t="s">
        <v>10</v>
      </c>
    </row>
    <row r="461" customFormat="false" ht="12.75" hidden="false" customHeight="false" outlineLevel="0" collapsed="false">
      <c r="A461" s="7" t="s">
        <v>11</v>
      </c>
      <c r="B461" s="8" t="s">
        <v>670</v>
      </c>
      <c r="C461" s="7" t="s">
        <v>671</v>
      </c>
      <c r="D461" s="7" t="s">
        <v>672</v>
      </c>
      <c r="E461" s="7" t="s">
        <v>673</v>
      </c>
      <c r="F461" s="7" t="n">
        <v>60767107</v>
      </c>
      <c r="G461" s="7" t="n">
        <v>60770759</v>
      </c>
      <c r="H461" s="9" t="n">
        <f aca="false">G461-F461+1</f>
        <v>3653</v>
      </c>
      <c r="I461" s="7" t="n">
        <v>677</v>
      </c>
      <c r="J461" s="9" t="n">
        <f aca="false">I461*3+3</f>
        <v>2034</v>
      </c>
    </row>
    <row r="462" customFormat="false" ht="12.75" hidden="false" customHeight="false" outlineLevel="0" collapsed="false">
      <c r="A462" s="7" t="s">
        <v>11</v>
      </c>
      <c r="B462" s="8" t="s">
        <v>674</v>
      </c>
      <c r="C462" s="7" t="s">
        <v>675</v>
      </c>
      <c r="D462" s="7" t="s">
        <v>672</v>
      </c>
      <c r="E462" s="7" t="s">
        <v>673</v>
      </c>
      <c r="F462" s="7" t="n">
        <v>23478831</v>
      </c>
      <c r="G462" s="7" t="n">
        <v>23481147</v>
      </c>
      <c r="H462" s="9" t="n">
        <f aca="false">G462-F462+1</f>
        <v>2317</v>
      </c>
      <c r="I462" s="7" t="n">
        <v>530</v>
      </c>
      <c r="J462" s="9" t="n">
        <f aca="false">I462*3+3</f>
        <v>1593</v>
      </c>
    </row>
    <row r="463" customFormat="false" ht="12.75" hidden="false" customHeight="false" outlineLevel="0" collapsed="false">
      <c r="A463" s="7" t="s">
        <v>11</v>
      </c>
      <c r="B463" s="8" t="s">
        <v>676</v>
      </c>
      <c r="C463" s="7" t="s">
        <v>677</v>
      </c>
      <c r="D463" s="7" t="s">
        <v>678</v>
      </c>
      <c r="E463" s="7" t="s">
        <v>673</v>
      </c>
      <c r="F463" s="7" t="n">
        <v>42405723</v>
      </c>
      <c r="G463" s="7" t="n">
        <v>42409698</v>
      </c>
      <c r="H463" s="9" t="n">
        <f aca="false">G463-F463+1</f>
        <v>3976</v>
      </c>
      <c r="I463" s="7" t="n">
        <v>602</v>
      </c>
      <c r="J463" s="9" t="n">
        <f aca="false">I463*3+3</f>
        <v>1809</v>
      </c>
    </row>
    <row r="464" customFormat="false" ht="12.75" hidden="false" customHeight="false" outlineLevel="0" collapsed="false">
      <c r="A464" s="7" t="s">
        <v>11</v>
      </c>
      <c r="B464" s="8" t="s">
        <v>679</v>
      </c>
      <c r="C464" s="7" t="s">
        <v>680</v>
      </c>
      <c r="D464" s="7" t="s">
        <v>672</v>
      </c>
      <c r="E464" s="7" t="s">
        <v>681</v>
      </c>
      <c r="F464" s="7" t="n">
        <v>28427554</v>
      </c>
      <c r="G464" s="7" t="n">
        <v>28433796</v>
      </c>
      <c r="H464" s="9" t="n">
        <f aca="false">G464-F464+1</f>
        <v>6243</v>
      </c>
      <c r="I464" s="7" t="n">
        <v>760</v>
      </c>
      <c r="J464" s="9" t="n">
        <f aca="false">I464*3+3</f>
        <v>2283</v>
      </c>
    </row>
    <row r="465" customFormat="false" ht="12.75" hidden="false" customHeight="false" outlineLevel="0" collapsed="false">
      <c r="A465" s="7" t="s">
        <v>11</v>
      </c>
      <c r="B465" s="8" t="s">
        <v>682</v>
      </c>
      <c r="C465" s="7" t="s">
        <v>683</v>
      </c>
      <c r="D465" s="7" t="s">
        <v>672</v>
      </c>
      <c r="E465" s="7" t="s">
        <v>684</v>
      </c>
      <c r="F465" s="7" t="n">
        <v>41299481</v>
      </c>
      <c r="G465" s="7" t="n">
        <v>41304043</v>
      </c>
      <c r="H465" s="9" t="n">
        <f aca="false">G465-F465+1</f>
        <v>4563</v>
      </c>
      <c r="I465" s="7" t="n">
        <v>755</v>
      </c>
      <c r="J465" s="9" t="n">
        <f aca="false">I465*3+3</f>
        <v>2268</v>
      </c>
    </row>
    <row r="466" customFormat="false" ht="12.75" hidden="false" customHeight="false" outlineLevel="0" collapsed="false">
      <c r="A466" s="7" t="s">
        <v>11</v>
      </c>
      <c r="B466" s="8" t="s">
        <v>685</v>
      </c>
      <c r="C466" s="7" t="s">
        <v>686</v>
      </c>
      <c r="D466" s="7" t="s">
        <v>672</v>
      </c>
      <c r="E466" s="7" t="s">
        <v>687</v>
      </c>
      <c r="F466" s="7" t="n">
        <v>39766139</v>
      </c>
      <c r="G466" s="7" t="n">
        <v>39769805</v>
      </c>
      <c r="H466" s="9" t="n">
        <f aca="false">G466-F466+1</f>
        <v>3667</v>
      </c>
      <c r="I466" s="7" t="n">
        <v>583</v>
      </c>
      <c r="J466" s="9" t="n">
        <f aca="false">I466*3+3</f>
        <v>1752</v>
      </c>
    </row>
    <row r="467" customFormat="false" ht="12.75" hidden="false" customHeight="false" outlineLevel="0" collapsed="false">
      <c r="A467" s="7" t="s">
        <v>34</v>
      </c>
      <c r="B467" s="8" t="s">
        <v>688</v>
      </c>
      <c r="C467" s="7" t="s">
        <v>689</v>
      </c>
      <c r="D467" s="7" t="s">
        <v>690</v>
      </c>
      <c r="E467" s="7" t="s">
        <v>687</v>
      </c>
      <c r="F467" s="7" t="n">
        <v>7886933</v>
      </c>
      <c r="G467" s="7" t="n">
        <v>7896292</v>
      </c>
      <c r="H467" s="9" t="n">
        <f aca="false">G467-F467+1</f>
        <v>9360</v>
      </c>
      <c r="I467" s="7" t="n">
        <v>1751</v>
      </c>
      <c r="J467" s="9" t="n">
        <f aca="false">I467*3+3</f>
        <v>5256</v>
      </c>
    </row>
    <row r="468" customFormat="false" ht="12.75" hidden="false" customHeight="false" outlineLevel="0" collapsed="false">
      <c r="A468" s="7" t="s">
        <v>34</v>
      </c>
      <c r="B468" s="8" t="s">
        <v>691</v>
      </c>
      <c r="C468" s="7" t="s">
        <v>692</v>
      </c>
      <c r="D468" s="7" t="s">
        <v>693</v>
      </c>
      <c r="E468" s="7" t="s">
        <v>694</v>
      </c>
      <c r="F468" s="7" t="n">
        <v>25331965</v>
      </c>
      <c r="G468" s="7" t="n">
        <v>25337644</v>
      </c>
      <c r="H468" s="9" t="n">
        <f aca="false">G468-F468+1</f>
        <v>5680</v>
      </c>
      <c r="I468" s="7" t="n">
        <v>637</v>
      </c>
      <c r="J468" s="9" t="n">
        <f aca="false">I468*3+3</f>
        <v>1914</v>
      </c>
    </row>
    <row r="469" customFormat="false" ht="12.75" hidden="false" customHeight="false" outlineLevel="0" collapsed="false">
      <c r="A469" s="7" t="s">
        <v>34</v>
      </c>
      <c r="B469" s="8" t="s">
        <v>695</v>
      </c>
      <c r="C469" s="7" t="s">
        <v>696</v>
      </c>
      <c r="D469" s="7" t="s">
        <v>36</v>
      </c>
      <c r="E469" s="7" t="s">
        <v>695</v>
      </c>
      <c r="F469" s="7" t="n">
        <v>862</v>
      </c>
      <c r="G469" s="7" t="n">
        <v>1571</v>
      </c>
      <c r="H469" s="9" t="n">
        <f aca="false">G469-F469+1</f>
        <v>710</v>
      </c>
      <c r="I469" s="7" t="n">
        <v>235</v>
      </c>
      <c r="J469" s="9" t="n">
        <f aca="false">I469*3+3</f>
        <v>708</v>
      </c>
    </row>
    <row r="470" customFormat="false" ht="12.75" hidden="false" customHeight="false" outlineLevel="0" collapsed="false">
      <c r="A470" s="7" t="s">
        <v>50</v>
      </c>
      <c r="B470" s="8" t="s">
        <v>697</v>
      </c>
      <c r="C470" s="7" t="s">
        <v>698</v>
      </c>
      <c r="D470" s="7" t="s">
        <v>699</v>
      </c>
      <c r="E470" s="7" t="s">
        <v>673</v>
      </c>
      <c r="F470" s="7" t="n">
        <v>59824918</v>
      </c>
      <c r="G470" s="7" t="n">
        <v>59826400</v>
      </c>
      <c r="H470" s="9" t="n">
        <f aca="false">G470-F470+1</f>
        <v>1483</v>
      </c>
      <c r="I470" s="7" t="n">
        <v>218</v>
      </c>
      <c r="J470" s="9" t="n">
        <f aca="false">I470*3+3</f>
        <v>657</v>
      </c>
    </row>
    <row r="471" customFormat="false" ht="12.75" hidden="false" customHeight="false" outlineLevel="0" collapsed="false">
      <c r="A471" s="7" t="s">
        <v>50</v>
      </c>
      <c r="B471" s="8" t="s">
        <v>700</v>
      </c>
      <c r="C471" s="7" t="s">
        <v>701</v>
      </c>
      <c r="D471" s="7" t="s">
        <v>699</v>
      </c>
      <c r="E471" s="7" t="s">
        <v>681</v>
      </c>
      <c r="F471" s="7" t="n">
        <v>16758369</v>
      </c>
      <c r="G471" s="7" t="n">
        <v>16760647</v>
      </c>
      <c r="H471" s="9" t="n">
        <f aca="false">G471-F471+1</f>
        <v>2279</v>
      </c>
      <c r="I471" s="7" t="n">
        <v>305</v>
      </c>
      <c r="J471" s="9" t="n">
        <f aca="false">I471*3+3</f>
        <v>918</v>
      </c>
    </row>
    <row r="472" customFormat="false" ht="12.75" hidden="false" customHeight="false" outlineLevel="0" collapsed="false">
      <c r="A472" s="7" t="s">
        <v>50</v>
      </c>
      <c r="B472" s="8" t="s">
        <v>702</v>
      </c>
      <c r="C472" s="7" t="s">
        <v>703</v>
      </c>
      <c r="D472" s="7" t="s">
        <v>704</v>
      </c>
      <c r="E472" s="7" t="s">
        <v>681</v>
      </c>
      <c r="F472" s="7" t="n">
        <v>15715381</v>
      </c>
      <c r="G472" s="7" t="n">
        <v>15717720</v>
      </c>
      <c r="H472" s="9" t="n">
        <f aca="false">G472-F472+1</f>
        <v>2340</v>
      </c>
      <c r="I472" s="7" t="n">
        <v>284</v>
      </c>
      <c r="J472" s="9" t="n">
        <f aca="false">I472*3+3</f>
        <v>855</v>
      </c>
    </row>
    <row r="473" customFormat="false" ht="12.75" hidden="false" customHeight="false" outlineLevel="0" collapsed="false">
      <c r="A473" s="7" t="s">
        <v>50</v>
      </c>
      <c r="B473" s="8" t="s">
        <v>705</v>
      </c>
      <c r="C473" s="7" t="s">
        <v>706</v>
      </c>
      <c r="D473" s="7" t="s">
        <v>699</v>
      </c>
      <c r="E473" s="7" t="s">
        <v>681</v>
      </c>
      <c r="F473" s="7" t="n">
        <v>21496484</v>
      </c>
      <c r="G473" s="7" t="n">
        <v>21497900</v>
      </c>
      <c r="H473" s="9" t="n">
        <f aca="false">G473-F473+1</f>
        <v>1417</v>
      </c>
      <c r="I473" s="7" t="n">
        <v>320</v>
      </c>
      <c r="J473" s="9" t="n">
        <f aca="false">I473*3+3</f>
        <v>963</v>
      </c>
    </row>
    <row r="474" customFormat="false" ht="12.75" hidden="false" customHeight="false" outlineLevel="0" collapsed="false">
      <c r="A474" s="7" t="s">
        <v>50</v>
      </c>
      <c r="B474" s="8" t="s">
        <v>707</v>
      </c>
      <c r="C474" s="7" t="s">
        <v>708</v>
      </c>
      <c r="D474" s="7" t="s">
        <v>704</v>
      </c>
      <c r="E474" s="7" t="s">
        <v>681</v>
      </c>
      <c r="F474" s="7" t="n">
        <v>21175659</v>
      </c>
      <c r="G474" s="7" t="n">
        <v>21177499</v>
      </c>
      <c r="H474" s="9" t="n">
        <f aca="false">G474-F474+1</f>
        <v>1841</v>
      </c>
      <c r="I474" s="7" t="n">
        <v>280</v>
      </c>
      <c r="J474" s="9" t="n">
        <f aca="false">I474*3+3</f>
        <v>843</v>
      </c>
    </row>
    <row r="475" customFormat="false" ht="12.75" hidden="false" customHeight="false" outlineLevel="0" collapsed="false">
      <c r="A475" s="7" t="s">
        <v>50</v>
      </c>
      <c r="B475" s="8" t="s">
        <v>709</v>
      </c>
      <c r="C475" s="7" t="s">
        <v>710</v>
      </c>
      <c r="D475" s="7" t="s">
        <v>699</v>
      </c>
      <c r="E475" s="7" t="s">
        <v>687</v>
      </c>
      <c r="F475" s="7" t="n">
        <v>25045862</v>
      </c>
      <c r="G475" s="7" t="n">
        <v>25046862</v>
      </c>
      <c r="H475" s="9" t="n">
        <f aca="false">G475-F475+1</f>
        <v>1001</v>
      </c>
      <c r="I475" s="7" t="n">
        <v>284</v>
      </c>
      <c r="J475" s="9" t="n">
        <f aca="false">I475*3+3</f>
        <v>855</v>
      </c>
    </row>
    <row r="476" customFormat="false" ht="12.75" hidden="false" customHeight="false" outlineLevel="0" collapsed="false">
      <c r="A476" s="7" t="s">
        <v>50</v>
      </c>
      <c r="B476" s="8" t="s">
        <v>711</v>
      </c>
      <c r="C476" s="7" t="s">
        <v>712</v>
      </c>
      <c r="D476" s="7" t="s">
        <v>36</v>
      </c>
      <c r="E476" s="7" t="s">
        <v>713</v>
      </c>
      <c r="F476" s="7" t="n">
        <v>33265770</v>
      </c>
      <c r="G476" s="7" t="n">
        <v>33266027</v>
      </c>
      <c r="H476" s="9" t="n">
        <f aca="false">G476-F476+1</f>
        <v>258</v>
      </c>
      <c r="I476" s="7" t="n">
        <v>85</v>
      </c>
      <c r="J476" s="9" t="n">
        <f aca="false">I476*3+3</f>
        <v>258</v>
      </c>
    </row>
    <row r="477" customFormat="false" ht="12.75" hidden="false" customHeight="false" outlineLevel="0" collapsed="false">
      <c r="A477" s="7" t="s">
        <v>50</v>
      </c>
      <c r="B477" s="8" t="s">
        <v>714</v>
      </c>
      <c r="C477" s="7" t="s">
        <v>715</v>
      </c>
      <c r="D477" s="7" t="s">
        <v>704</v>
      </c>
      <c r="E477" s="7" t="s">
        <v>694</v>
      </c>
      <c r="F477" s="7" t="n">
        <v>13664502</v>
      </c>
      <c r="G477" s="7" t="n">
        <v>13665236</v>
      </c>
      <c r="H477" s="9" t="n">
        <f aca="false">G477-F477+1</f>
        <v>735</v>
      </c>
      <c r="I477" s="7" t="n">
        <v>245</v>
      </c>
      <c r="J477" s="9" t="n">
        <f aca="false">I477*3+3</f>
        <v>738</v>
      </c>
    </row>
    <row r="478" customFormat="false" ht="12.75" hidden="false" customHeight="false" outlineLevel="0" collapsed="false">
      <c r="A478" s="7" t="s">
        <v>50</v>
      </c>
      <c r="B478" s="8" t="s">
        <v>716</v>
      </c>
      <c r="C478" s="7" t="s">
        <v>717</v>
      </c>
      <c r="D478" s="7" t="s">
        <v>704</v>
      </c>
      <c r="E478" s="7" t="s">
        <v>716</v>
      </c>
      <c r="F478" s="7" t="n">
        <v>1445</v>
      </c>
      <c r="G478" s="7" t="n">
        <v>1773</v>
      </c>
      <c r="H478" s="9" t="n">
        <f aca="false">G478-F478+1</f>
        <v>329</v>
      </c>
      <c r="I478" s="7" t="n">
        <v>108</v>
      </c>
      <c r="J478" s="9" t="n">
        <f aca="false">I478*3+3</f>
        <v>327</v>
      </c>
    </row>
    <row r="479" customFormat="false" ht="12.75" hidden="false" customHeight="false" outlineLevel="0" collapsed="false">
      <c r="A479" s="7" t="s">
        <v>72</v>
      </c>
      <c r="B479" s="8" t="s">
        <v>718</v>
      </c>
      <c r="C479" s="7" t="s">
        <v>719</v>
      </c>
      <c r="D479" s="7" t="s">
        <v>720</v>
      </c>
      <c r="E479" s="7" t="s">
        <v>673</v>
      </c>
      <c r="F479" s="7" t="n">
        <v>55053415</v>
      </c>
      <c r="G479" s="7" t="n">
        <v>55054549</v>
      </c>
      <c r="H479" s="9" t="n">
        <f aca="false">G479-F479+1</f>
        <v>1135</v>
      </c>
      <c r="I479" s="7" t="n">
        <v>251</v>
      </c>
      <c r="J479" s="9" t="n">
        <f aca="false">I479*3+3</f>
        <v>756</v>
      </c>
    </row>
    <row r="480" customFormat="false" ht="12.75" hidden="false" customHeight="false" outlineLevel="0" collapsed="false">
      <c r="A480" s="7" t="s">
        <v>72</v>
      </c>
      <c r="B480" s="8" t="s">
        <v>721</v>
      </c>
      <c r="C480" s="7" t="s">
        <v>722</v>
      </c>
      <c r="D480" s="7" t="s">
        <v>720</v>
      </c>
      <c r="E480" s="7" t="s">
        <v>681</v>
      </c>
      <c r="F480" s="7" t="n">
        <v>30350839</v>
      </c>
      <c r="G480" s="7" t="n">
        <v>30352389</v>
      </c>
      <c r="H480" s="9" t="n">
        <f aca="false">G480-F480+1</f>
        <v>1551</v>
      </c>
      <c r="I480" s="7" t="n">
        <v>304</v>
      </c>
      <c r="J480" s="9" t="n">
        <f aca="false">I480*3+3</f>
        <v>915</v>
      </c>
    </row>
    <row r="481" customFormat="false" ht="12.75" hidden="false" customHeight="false" outlineLevel="0" collapsed="false">
      <c r="A481" s="7" t="s">
        <v>72</v>
      </c>
      <c r="B481" s="8" t="s">
        <v>723</v>
      </c>
      <c r="C481" s="7" t="s">
        <v>724</v>
      </c>
      <c r="D481" s="7" t="s">
        <v>699</v>
      </c>
      <c r="E481" s="7" t="s">
        <v>681</v>
      </c>
      <c r="F481" s="7" t="n">
        <v>29413882</v>
      </c>
      <c r="G481" s="7" t="n">
        <v>29414931</v>
      </c>
      <c r="H481" s="9" t="n">
        <f aca="false">G481-F481+1</f>
        <v>1050</v>
      </c>
      <c r="I481" s="7" t="n">
        <v>267</v>
      </c>
      <c r="J481" s="9" t="n">
        <f aca="false">I481*3+3</f>
        <v>804</v>
      </c>
    </row>
    <row r="482" customFormat="false" ht="12.75" hidden="false" customHeight="false" outlineLevel="0" collapsed="false">
      <c r="A482" s="7" t="s">
        <v>72</v>
      </c>
      <c r="B482" s="8" t="s">
        <v>725</v>
      </c>
      <c r="C482" s="7" t="s">
        <v>726</v>
      </c>
      <c r="D482" s="7" t="s">
        <v>720</v>
      </c>
      <c r="E482" s="7" t="s">
        <v>684</v>
      </c>
      <c r="F482" s="7" t="n">
        <v>5818161</v>
      </c>
      <c r="G482" s="7" t="n">
        <v>5819959</v>
      </c>
      <c r="H482" s="9" t="n">
        <f aca="false">G482-F482+1</f>
        <v>1799</v>
      </c>
      <c r="I482" s="7" t="n">
        <v>268</v>
      </c>
      <c r="J482" s="9" t="n">
        <f aca="false">I482*3+3</f>
        <v>807</v>
      </c>
    </row>
    <row r="483" customFormat="false" ht="12.75" hidden="false" customHeight="false" outlineLevel="0" collapsed="false">
      <c r="A483" s="7" t="s">
        <v>72</v>
      </c>
      <c r="B483" s="8" t="s">
        <v>727</v>
      </c>
      <c r="C483" s="7" t="s">
        <v>728</v>
      </c>
      <c r="D483" s="7" t="s">
        <v>699</v>
      </c>
      <c r="E483" s="7" t="s">
        <v>684</v>
      </c>
      <c r="F483" s="7" t="n">
        <v>5077645</v>
      </c>
      <c r="G483" s="7" t="n">
        <v>5079032</v>
      </c>
      <c r="H483" s="9" t="n">
        <f aca="false">G483-F483+1</f>
        <v>1388</v>
      </c>
      <c r="I483" s="7" t="n">
        <v>283</v>
      </c>
      <c r="J483" s="9" t="n">
        <f aca="false">I483*3+3</f>
        <v>852</v>
      </c>
    </row>
    <row r="484" customFormat="false" ht="12.75" hidden="false" customHeight="false" outlineLevel="0" collapsed="false">
      <c r="A484" s="7" t="s">
        <v>72</v>
      </c>
      <c r="B484" s="8" t="s">
        <v>729</v>
      </c>
      <c r="C484" s="7" t="s">
        <v>730</v>
      </c>
      <c r="D484" s="7" t="s">
        <v>699</v>
      </c>
      <c r="E484" s="7" t="s">
        <v>687</v>
      </c>
      <c r="F484" s="7" t="n">
        <v>30938288</v>
      </c>
      <c r="G484" s="7" t="n">
        <v>30939351</v>
      </c>
      <c r="H484" s="9" t="n">
        <f aca="false">G484-F484+1</f>
        <v>1064</v>
      </c>
      <c r="I484" s="7" t="n">
        <v>215</v>
      </c>
      <c r="J484" s="9" t="n">
        <f aca="false">I484*3+3</f>
        <v>648</v>
      </c>
    </row>
    <row r="485" customFormat="false" ht="12.75" hidden="false" customHeight="false" outlineLevel="0" collapsed="false">
      <c r="A485" s="7" t="s">
        <v>72</v>
      </c>
      <c r="B485" s="8" t="s">
        <v>731</v>
      </c>
      <c r="C485" s="7" t="s">
        <v>732</v>
      </c>
      <c r="D485" s="7" t="s">
        <v>699</v>
      </c>
      <c r="E485" s="7" t="s">
        <v>731</v>
      </c>
      <c r="F485" s="7" t="n">
        <v>183</v>
      </c>
      <c r="G485" s="7" t="n">
        <v>2097</v>
      </c>
      <c r="H485" s="9" t="n">
        <f aca="false">G485-F485+1</f>
        <v>1915</v>
      </c>
      <c r="I485" s="7" t="n">
        <v>341</v>
      </c>
      <c r="J485" s="9" t="n">
        <f aca="false">I485*3+3</f>
        <v>1026</v>
      </c>
    </row>
    <row r="486" customFormat="false" ht="12.75" hidden="false" customHeight="false" outlineLevel="0" collapsed="false">
      <c r="A486" s="7" t="s">
        <v>72</v>
      </c>
      <c r="B486" s="8" t="s">
        <v>733</v>
      </c>
      <c r="C486" s="7" t="s">
        <v>734</v>
      </c>
      <c r="D486" s="7" t="s">
        <v>699</v>
      </c>
      <c r="E486" s="7" t="s">
        <v>733</v>
      </c>
      <c r="F486" s="7" t="n">
        <v>1466</v>
      </c>
      <c r="G486" s="7" t="n">
        <v>2431</v>
      </c>
      <c r="H486" s="9" t="n">
        <f aca="false">G486-F486+1</f>
        <v>966</v>
      </c>
      <c r="I486" s="7" t="n">
        <v>175</v>
      </c>
      <c r="J486" s="9" t="n">
        <f aca="false">I486*3+3</f>
        <v>528</v>
      </c>
    </row>
    <row r="487" customFormat="false" ht="12.75" hidden="false" customHeight="false" outlineLevel="0" collapsed="false">
      <c r="A487" s="7" t="s">
        <v>72</v>
      </c>
      <c r="B487" s="8" t="s">
        <v>735</v>
      </c>
      <c r="C487" s="7" t="s">
        <v>736</v>
      </c>
      <c r="D487" s="7" t="s">
        <v>36</v>
      </c>
      <c r="E487" s="7" t="s">
        <v>735</v>
      </c>
      <c r="F487" s="7" t="n">
        <v>676</v>
      </c>
      <c r="G487" s="7" t="n">
        <v>1181</v>
      </c>
      <c r="H487" s="9" t="n">
        <f aca="false">G487-F487+1</f>
        <v>506</v>
      </c>
      <c r="I487" s="7" t="n">
        <v>91</v>
      </c>
      <c r="J487" s="9" t="n">
        <f aca="false">I487*3+3</f>
        <v>276</v>
      </c>
    </row>
    <row r="488" customFormat="false" ht="12.75" hidden="false" customHeight="false" outlineLevel="0" collapsed="false">
      <c r="A488" s="7" t="s">
        <v>90</v>
      </c>
      <c r="B488" s="8" t="s">
        <v>737</v>
      </c>
      <c r="C488" s="7" t="s">
        <v>738</v>
      </c>
      <c r="D488" s="7" t="s">
        <v>739</v>
      </c>
      <c r="E488" s="7" t="s">
        <v>684</v>
      </c>
      <c r="F488" s="7" t="n">
        <v>41543218</v>
      </c>
      <c r="G488" s="7" t="n">
        <v>41548657</v>
      </c>
      <c r="H488" s="9" t="n">
        <f aca="false">G488-F488+1</f>
        <v>5440</v>
      </c>
      <c r="I488" s="7" t="n">
        <v>843</v>
      </c>
      <c r="J488" s="9" t="n">
        <f aca="false">I488*3+3</f>
        <v>2532</v>
      </c>
    </row>
    <row r="489" customFormat="false" ht="12.75" hidden="false" customHeight="false" outlineLevel="0" collapsed="false">
      <c r="A489" s="7" t="s">
        <v>90</v>
      </c>
      <c r="B489" s="8" t="s">
        <v>740</v>
      </c>
      <c r="C489" s="7" t="s">
        <v>741</v>
      </c>
      <c r="D489" s="7" t="s">
        <v>742</v>
      </c>
      <c r="E489" s="7" t="s">
        <v>684</v>
      </c>
      <c r="F489" s="7" t="n">
        <v>31261177</v>
      </c>
      <c r="G489" s="7" t="n">
        <v>31269355</v>
      </c>
      <c r="H489" s="9" t="n">
        <f aca="false">G489-F489+1</f>
        <v>8179</v>
      </c>
      <c r="I489" s="7" t="n">
        <v>836</v>
      </c>
      <c r="J489" s="9" t="n">
        <f aca="false">I489*3+3</f>
        <v>2511</v>
      </c>
    </row>
    <row r="490" customFormat="false" ht="12.75" hidden="false" customHeight="false" outlineLevel="0" collapsed="false">
      <c r="A490" s="7" t="s">
        <v>90</v>
      </c>
      <c r="B490" s="8" t="s">
        <v>743</v>
      </c>
      <c r="C490" s="7" t="s">
        <v>744</v>
      </c>
      <c r="D490" s="7" t="s">
        <v>745</v>
      </c>
      <c r="E490" s="7" t="s">
        <v>684</v>
      </c>
      <c r="F490" s="7" t="n">
        <v>14678518</v>
      </c>
      <c r="G490" s="7" t="n">
        <v>14684220</v>
      </c>
      <c r="H490" s="9" t="n">
        <f aca="false">G490-F490+1</f>
        <v>5703</v>
      </c>
      <c r="I490" s="7" t="n">
        <v>841</v>
      </c>
      <c r="J490" s="9" t="n">
        <f aca="false">I490*3+3</f>
        <v>2526</v>
      </c>
    </row>
    <row r="491" customFormat="false" ht="12.75" hidden="false" customHeight="false" outlineLevel="0" collapsed="false">
      <c r="A491" s="7" t="s">
        <v>90</v>
      </c>
      <c r="B491" s="8" t="s">
        <v>746</v>
      </c>
      <c r="C491" s="7" t="s">
        <v>747</v>
      </c>
      <c r="D491" s="7" t="s">
        <v>748</v>
      </c>
      <c r="E491" s="7" t="s">
        <v>746</v>
      </c>
      <c r="F491" s="7" t="n">
        <v>322</v>
      </c>
      <c r="G491" s="7" t="n">
        <v>1135</v>
      </c>
      <c r="H491" s="9" t="n">
        <f aca="false">G491-F491+1</f>
        <v>814</v>
      </c>
      <c r="I491" s="7" t="n">
        <v>126</v>
      </c>
      <c r="J491" s="9" t="n">
        <f aca="false">I491*3+3</f>
        <v>381</v>
      </c>
    </row>
    <row r="492" customFormat="false" ht="12.75" hidden="false" customHeight="false" outlineLevel="0" collapsed="false">
      <c r="A492" s="7" t="s">
        <v>100</v>
      </c>
      <c r="B492" s="8" t="s">
        <v>749</v>
      </c>
      <c r="C492" s="7" t="s">
        <v>750</v>
      </c>
      <c r="D492" s="7" t="s">
        <v>751</v>
      </c>
      <c r="E492" s="7" t="s">
        <v>673</v>
      </c>
      <c r="F492" s="7" t="n">
        <v>496094</v>
      </c>
      <c r="G492" s="7" t="n">
        <v>499436</v>
      </c>
      <c r="H492" s="9" t="n">
        <f aca="false">G492-F492+1</f>
        <v>3343</v>
      </c>
      <c r="I492" s="7" t="n">
        <v>728</v>
      </c>
      <c r="J492" s="9" t="n">
        <f aca="false">I492*3+3</f>
        <v>2187</v>
      </c>
    </row>
    <row r="493" customFormat="false" ht="12.75" hidden="false" customHeight="false" outlineLevel="0" collapsed="false">
      <c r="A493" s="7" t="s">
        <v>100</v>
      </c>
      <c r="B493" s="8" t="s">
        <v>752</v>
      </c>
      <c r="C493" s="7" t="s">
        <v>753</v>
      </c>
      <c r="D493" s="7" t="s">
        <v>751</v>
      </c>
      <c r="E493" s="7" t="s">
        <v>673</v>
      </c>
      <c r="F493" s="7" t="n">
        <v>32398228</v>
      </c>
      <c r="G493" s="7" t="n">
        <v>32405520</v>
      </c>
      <c r="H493" s="9" t="n">
        <f aca="false">G493-F493+1</f>
        <v>7293</v>
      </c>
      <c r="I493" s="7" t="n">
        <v>810</v>
      </c>
      <c r="J493" s="9" t="n">
        <f aca="false">I493*3+3</f>
        <v>2433</v>
      </c>
    </row>
    <row r="494" customFormat="false" ht="12.75" hidden="false" customHeight="false" outlineLevel="0" collapsed="false">
      <c r="A494" s="7" t="s">
        <v>100</v>
      </c>
      <c r="B494" s="8" t="s">
        <v>754</v>
      </c>
      <c r="C494" s="7" t="s">
        <v>755</v>
      </c>
      <c r="D494" s="7" t="s">
        <v>751</v>
      </c>
      <c r="E494" s="7" t="s">
        <v>681</v>
      </c>
      <c r="F494" s="7" t="n">
        <v>9228152</v>
      </c>
      <c r="G494" s="7" t="n">
        <v>9231322</v>
      </c>
      <c r="H494" s="9" t="n">
        <f aca="false">G494-F494+1</f>
        <v>3171</v>
      </c>
      <c r="I494" s="7" t="n">
        <v>719</v>
      </c>
      <c r="J494" s="9" t="n">
        <f aca="false">I494*3+3</f>
        <v>2160</v>
      </c>
    </row>
    <row r="495" customFormat="false" ht="12.75" hidden="false" customHeight="false" outlineLevel="0" collapsed="false">
      <c r="A495" s="7" t="s">
        <v>100</v>
      </c>
      <c r="B495" s="8" t="s">
        <v>756</v>
      </c>
      <c r="C495" s="7" t="s">
        <v>757</v>
      </c>
      <c r="D495" s="7" t="s">
        <v>751</v>
      </c>
      <c r="E495" s="7" t="s">
        <v>684</v>
      </c>
      <c r="F495" s="7" t="n">
        <v>31360617</v>
      </c>
      <c r="G495" s="7" t="n">
        <v>31364080</v>
      </c>
      <c r="H495" s="9" t="n">
        <f aca="false">G495-F495+1</f>
        <v>3464</v>
      </c>
      <c r="I495" s="7" t="n">
        <v>738</v>
      </c>
      <c r="J495" s="9" t="n">
        <f aca="false">I495*3+3</f>
        <v>2217</v>
      </c>
    </row>
    <row r="496" customFormat="false" ht="12.75" hidden="false" customHeight="false" outlineLevel="0" collapsed="false">
      <c r="A496" s="7" t="s">
        <v>100</v>
      </c>
      <c r="B496" s="8" t="s">
        <v>758</v>
      </c>
      <c r="C496" s="7" t="s">
        <v>759</v>
      </c>
      <c r="D496" s="7" t="s">
        <v>760</v>
      </c>
      <c r="E496" s="7" t="s">
        <v>684</v>
      </c>
      <c r="F496" s="7" t="n">
        <v>10243649</v>
      </c>
      <c r="G496" s="7" t="n">
        <v>10248851</v>
      </c>
      <c r="H496" s="9" t="n">
        <f aca="false">G496-F496+1</f>
        <v>5203</v>
      </c>
      <c r="I496" s="7" t="n">
        <v>568</v>
      </c>
      <c r="J496" s="9" t="n">
        <f aca="false">I496*3+3</f>
        <v>1707</v>
      </c>
    </row>
    <row r="497" customFormat="false" ht="12.75" hidden="false" customHeight="false" outlineLevel="0" collapsed="false">
      <c r="A497" s="7" t="s">
        <v>100</v>
      </c>
      <c r="B497" s="8" t="s">
        <v>761</v>
      </c>
      <c r="C497" s="7" t="s">
        <v>762</v>
      </c>
      <c r="D497" s="7" t="s">
        <v>751</v>
      </c>
      <c r="E497" s="7" t="s">
        <v>713</v>
      </c>
      <c r="F497" s="7" t="n">
        <v>13289423</v>
      </c>
      <c r="G497" s="7" t="n">
        <v>13293848</v>
      </c>
      <c r="H497" s="9" t="n">
        <f aca="false">G497-F497+1</f>
        <v>4426</v>
      </c>
      <c r="I497" s="7" t="n">
        <v>838</v>
      </c>
      <c r="J497" s="9" t="n">
        <f aca="false">I497*3+3</f>
        <v>2517</v>
      </c>
    </row>
    <row r="498" customFormat="false" ht="12.75" hidden="false" customHeight="false" outlineLevel="0" collapsed="false">
      <c r="A498" s="7" t="s">
        <v>100</v>
      </c>
      <c r="B498" s="8" t="s">
        <v>763</v>
      </c>
      <c r="C498" s="7" t="s">
        <v>762</v>
      </c>
      <c r="D498" s="7" t="s">
        <v>760</v>
      </c>
      <c r="E498" s="7" t="s">
        <v>713</v>
      </c>
      <c r="F498" s="7" t="n">
        <v>13323414</v>
      </c>
      <c r="G498" s="7" t="n">
        <v>13327960</v>
      </c>
      <c r="H498" s="9" t="n">
        <f aca="false">G498-F498+1</f>
        <v>4547</v>
      </c>
      <c r="I498" s="7" t="n">
        <v>891</v>
      </c>
      <c r="J498" s="9" t="n">
        <f aca="false">I498*3+3</f>
        <v>2676</v>
      </c>
    </row>
    <row r="499" customFormat="false" ht="12.75" hidden="false" customHeight="false" outlineLevel="0" collapsed="false">
      <c r="A499" s="7" t="s">
        <v>100</v>
      </c>
      <c r="B499" s="8" t="s">
        <v>764</v>
      </c>
      <c r="C499" s="7" t="s">
        <v>765</v>
      </c>
      <c r="D499" s="7" t="s">
        <v>751</v>
      </c>
      <c r="E499" s="7" t="s">
        <v>764</v>
      </c>
      <c r="F499" s="7" t="n">
        <v>1</v>
      </c>
      <c r="G499" s="7" t="n">
        <v>6192</v>
      </c>
      <c r="H499" s="9" t="n">
        <f aca="false">G499-F499+1</f>
        <v>6192</v>
      </c>
      <c r="I499" s="7" t="n">
        <v>917</v>
      </c>
      <c r="J499" s="9" t="n">
        <f aca="false">I499*3+3</f>
        <v>2754</v>
      </c>
    </row>
    <row r="500" customFormat="false" ht="12.75" hidden="false" customHeight="false" outlineLevel="0" collapsed="false">
      <c r="A500" s="7" t="s">
        <v>100</v>
      </c>
      <c r="B500" s="8" t="s">
        <v>766</v>
      </c>
      <c r="C500" s="7" t="s">
        <v>767</v>
      </c>
      <c r="D500" s="7" t="s">
        <v>36</v>
      </c>
      <c r="E500" s="7" t="s">
        <v>766</v>
      </c>
      <c r="F500" s="7" t="n">
        <v>1038</v>
      </c>
      <c r="G500" s="7" t="n">
        <v>1615</v>
      </c>
      <c r="H500" s="9" t="n">
        <f aca="false">G500-F500+1</f>
        <v>578</v>
      </c>
      <c r="I500" s="7" t="n">
        <v>132</v>
      </c>
      <c r="J500" s="9" t="n">
        <f aca="false">I500*3+3</f>
        <v>399</v>
      </c>
    </row>
    <row r="501" customFormat="false" ht="12.75" hidden="false" customHeight="false" outlineLevel="0" collapsed="false">
      <c r="A501" s="7" t="s">
        <v>100</v>
      </c>
      <c r="B501" s="8" t="s">
        <v>768</v>
      </c>
      <c r="C501" s="7" t="s">
        <v>769</v>
      </c>
      <c r="D501" s="7" t="s">
        <v>760</v>
      </c>
      <c r="E501" s="7" t="s">
        <v>768</v>
      </c>
      <c r="F501" s="7" t="n">
        <v>129</v>
      </c>
      <c r="G501" s="7" t="n">
        <v>2264</v>
      </c>
      <c r="H501" s="9" t="n">
        <f aca="false">G501-F501+1</f>
        <v>2136</v>
      </c>
      <c r="I501" s="7" t="n">
        <v>557</v>
      </c>
      <c r="J501" s="9" t="n">
        <f aca="false">I501*3+3</f>
        <v>1674</v>
      </c>
    </row>
    <row r="502" customFormat="false" ht="12.75" hidden="false" customHeight="false" outlineLevel="0" collapsed="false">
      <c r="A502" s="7" t="s">
        <v>100</v>
      </c>
      <c r="B502" s="8" t="s">
        <v>770</v>
      </c>
      <c r="C502" s="7" t="s">
        <v>771</v>
      </c>
      <c r="D502" s="7" t="s">
        <v>36</v>
      </c>
      <c r="E502" s="7" t="s">
        <v>770</v>
      </c>
      <c r="F502" s="7" t="n">
        <v>86</v>
      </c>
      <c r="G502" s="7" t="n">
        <v>2026</v>
      </c>
      <c r="H502" s="9" t="n">
        <f aca="false">G502-F502+1</f>
        <v>1941</v>
      </c>
      <c r="I502" s="7" t="n">
        <v>225</v>
      </c>
      <c r="J502" s="9" t="n">
        <f aca="false">I502*3+3</f>
        <v>678</v>
      </c>
    </row>
    <row r="503" customFormat="false" ht="12.75" hidden="false" customHeight="false" outlineLevel="0" collapsed="false">
      <c r="A503" s="7" t="s">
        <v>100</v>
      </c>
      <c r="B503" s="8" t="s">
        <v>772</v>
      </c>
      <c r="C503" s="7" t="s">
        <v>773</v>
      </c>
      <c r="D503" s="7" t="s">
        <v>774</v>
      </c>
      <c r="E503" s="7" t="s">
        <v>772</v>
      </c>
      <c r="F503" s="7" t="n">
        <v>1394</v>
      </c>
      <c r="G503" s="7" t="n">
        <v>1747</v>
      </c>
      <c r="H503" s="9" t="n">
        <f aca="false">G503-F503+1</f>
        <v>354</v>
      </c>
      <c r="I503" s="7" t="n">
        <v>117</v>
      </c>
      <c r="J503" s="9" t="n">
        <f aca="false">I503*3+3</f>
        <v>354</v>
      </c>
    </row>
    <row r="504" customFormat="false" ht="12.75" hidden="false" customHeight="false" outlineLevel="0" collapsed="false">
      <c r="A504" s="7" t="s">
        <v>100</v>
      </c>
      <c r="B504" s="8" t="s">
        <v>775</v>
      </c>
      <c r="C504" s="7" t="s">
        <v>776</v>
      </c>
      <c r="D504" s="7" t="s">
        <v>36</v>
      </c>
      <c r="E504" s="7" t="s">
        <v>775</v>
      </c>
      <c r="F504" s="7" t="n">
        <v>420</v>
      </c>
      <c r="G504" s="7" t="n">
        <v>1971</v>
      </c>
      <c r="H504" s="9" t="n">
        <f aca="false">G504-F504+1</f>
        <v>1552</v>
      </c>
      <c r="I504" s="7" t="n">
        <v>264</v>
      </c>
      <c r="J504" s="9" t="n">
        <f aca="false">I504*3+3</f>
        <v>795</v>
      </c>
    </row>
    <row r="505" customFormat="false" ht="12.75" hidden="false" customHeight="false" outlineLevel="0" collapsed="false">
      <c r="A505" s="7" t="s">
        <v>100</v>
      </c>
      <c r="B505" s="8" t="s">
        <v>777</v>
      </c>
      <c r="C505" s="7" t="s">
        <v>778</v>
      </c>
      <c r="D505" s="7" t="s">
        <v>779</v>
      </c>
      <c r="E505" s="7" t="s">
        <v>777</v>
      </c>
      <c r="F505" s="7" t="n">
        <v>796</v>
      </c>
      <c r="G505" s="7" t="n">
        <v>1191</v>
      </c>
      <c r="H505" s="9" t="n">
        <f aca="false">G505-F505+1</f>
        <v>396</v>
      </c>
      <c r="I505" s="7" t="n">
        <v>64</v>
      </c>
      <c r="J505" s="9" t="n">
        <f aca="false">I505*3+3</f>
        <v>195</v>
      </c>
    </row>
    <row r="506" customFormat="false" ht="12.75" hidden="false" customHeight="false" outlineLevel="0" collapsed="false">
      <c r="A506" s="7" t="s">
        <v>100</v>
      </c>
      <c r="B506" s="8" t="s">
        <v>780</v>
      </c>
      <c r="C506" s="7" t="s">
        <v>781</v>
      </c>
      <c r="D506" s="7" t="s">
        <v>36</v>
      </c>
      <c r="E506" s="7" t="s">
        <v>780</v>
      </c>
      <c r="F506" s="7" t="n">
        <v>399</v>
      </c>
      <c r="G506" s="7" t="n">
        <v>692</v>
      </c>
      <c r="H506" s="9" t="n">
        <f aca="false">G506-F506+1</f>
        <v>294</v>
      </c>
      <c r="I506" s="7" t="n">
        <v>63</v>
      </c>
      <c r="J506" s="9" t="n">
        <f aca="false">I506*3+3</f>
        <v>192</v>
      </c>
    </row>
    <row r="507" customFormat="false" ht="12.75" hidden="false" customHeight="false" outlineLevel="0" collapsed="false">
      <c r="A507" s="7" t="s">
        <v>100</v>
      </c>
      <c r="B507" s="8" t="s">
        <v>782</v>
      </c>
      <c r="C507" s="7" t="s">
        <v>783</v>
      </c>
      <c r="D507" s="7" t="s">
        <v>760</v>
      </c>
      <c r="E507" s="7" t="s">
        <v>784</v>
      </c>
      <c r="F507" s="7" t="n">
        <v>32886302</v>
      </c>
      <c r="G507" s="7" t="n">
        <v>32890076</v>
      </c>
      <c r="H507" s="9" t="n">
        <f aca="false">G507-F507+1</f>
        <v>3775</v>
      </c>
      <c r="I507" s="7" t="n">
        <v>742</v>
      </c>
      <c r="J507" s="9" t="n">
        <f aca="false">I507*3+3</f>
        <v>2229</v>
      </c>
    </row>
    <row r="508" customFormat="false" ht="12.75" hidden="false" customHeight="false" outlineLevel="0" collapsed="false">
      <c r="A508" s="7" t="s">
        <v>115</v>
      </c>
      <c r="B508" s="8" t="s">
        <v>785</v>
      </c>
      <c r="C508" s="7" t="s">
        <v>786</v>
      </c>
      <c r="D508" s="7" t="s">
        <v>787</v>
      </c>
      <c r="E508" s="7" t="s">
        <v>681</v>
      </c>
      <c r="F508" s="7" t="n">
        <v>38302410</v>
      </c>
      <c r="G508" s="7" t="n">
        <v>38306515</v>
      </c>
      <c r="H508" s="9" t="n">
        <f aca="false">G508-F508+1</f>
        <v>4106</v>
      </c>
      <c r="I508" s="7" t="n">
        <v>320</v>
      </c>
      <c r="J508" s="9" t="n">
        <f aca="false">I508*3+3</f>
        <v>963</v>
      </c>
    </row>
    <row r="509" customFormat="false" ht="12.75" hidden="false" customHeight="false" outlineLevel="0" collapsed="false">
      <c r="A509" s="7" t="s">
        <v>115</v>
      </c>
      <c r="B509" s="8" t="s">
        <v>788</v>
      </c>
      <c r="C509" s="7" t="s">
        <v>789</v>
      </c>
      <c r="D509" s="7" t="s">
        <v>787</v>
      </c>
      <c r="E509" s="7" t="s">
        <v>687</v>
      </c>
      <c r="F509" s="7" t="n">
        <v>1218905</v>
      </c>
      <c r="G509" s="7" t="n">
        <v>1222197</v>
      </c>
      <c r="H509" s="9" t="n">
        <f aca="false">G509-F509+1</f>
        <v>3293</v>
      </c>
      <c r="I509" s="7" t="n">
        <v>352</v>
      </c>
      <c r="J509" s="9" t="n">
        <f aca="false">I509*3+3</f>
        <v>1059</v>
      </c>
    </row>
    <row r="510" customFormat="false" ht="12.75" hidden="false" customHeight="false" outlineLevel="0" collapsed="false">
      <c r="A510" s="7" t="s">
        <v>115</v>
      </c>
      <c r="B510" s="8" t="s">
        <v>790</v>
      </c>
      <c r="C510" s="7" t="s">
        <v>791</v>
      </c>
      <c r="D510" s="7" t="s">
        <v>787</v>
      </c>
      <c r="E510" s="7" t="s">
        <v>694</v>
      </c>
      <c r="F510" s="7" t="n">
        <v>21814881</v>
      </c>
      <c r="G510" s="7" t="n">
        <v>21819510</v>
      </c>
      <c r="H510" s="9" t="n">
        <f aca="false">G510-F510+1</f>
        <v>4630</v>
      </c>
      <c r="I510" s="7" t="n">
        <v>376</v>
      </c>
      <c r="J510" s="9" t="n">
        <f aca="false">I510*3+3</f>
        <v>1131</v>
      </c>
    </row>
    <row r="511" customFormat="false" ht="12.75" hidden="false" customHeight="false" outlineLevel="0" collapsed="false">
      <c r="A511" s="7" t="s">
        <v>120</v>
      </c>
      <c r="B511" s="8" t="s">
        <v>792</v>
      </c>
      <c r="C511" s="7" t="s">
        <v>793</v>
      </c>
      <c r="D511" s="7" t="s">
        <v>794</v>
      </c>
      <c r="E511" s="7" t="s">
        <v>681</v>
      </c>
      <c r="F511" s="7" t="n">
        <v>31187692</v>
      </c>
      <c r="G511" s="7" t="n">
        <v>31192249</v>
      </c>
      <c r="H511" s="9" t="n">
        <f aca="false">G511-F511+1</f>
        <v>4558</v>
      </c>
      <c r="I511" s="7" t="n">
        <v>281</v>
      </c>
      <c r="J511" s="9" t="n">
        <f aca="false">I511*3+3</f>
        <v>846</v>
      </c>
    </row>
    <row r="512" customFormat="false" ht="12.75" hidden="false" customHeight="false" outlineLevel="0" collapsed="false">
      <c r="A512" s="7" t="s">
        <v>120</v>
      </c>
      <c r="B512" s="8" t="s">
        <v>795</v>
      </c>
      <c r="C512" s="7" t="s">
        <v>796</v>
      </c>
      <c r="D512" s="7" t="s">
        <v>797</v>
      </c>
      <c r="E512" s="7" t="s">
        <v>694</v>
      </c>
      <c r="F512" s="7" t="n">
        <v>14979295</v>
      </c>
      <c r="G512" s="7" t="n">
        <v>14980922</v>
      </c>
      <c r="H512" s="9" t="n">
        <f aca="false">G512-F512+1</f>
        <v>1628</v>
      </c>
      <c r="I512" s="7" t="n">
        <v>203</v>
      </c>
      <c r="J512" s="9" t="n">
        <f aca="false">I512*3+3</f>
        <v>612</v>
      </c>
    </row>
    <row r="513" customFormat="false" ht="12.75" hidden="false" customHeight="false" outlineLevel="0" collapsed="false">
      <c r="A513" s="7" t="s">
        <v>127</v>
      </c>
      <c r="B513" s="8" t="s">
        <v>798</v>
      </c>
      <c r="C513" s="7" t="s">
        <v>799</v>
      </c>
      <c r="D513" s="7" t="s">
        <v>800</v>
      </c>
      <c r="E513" s="7" t="s">
        <v>687</v>
      </c>
      <c r="F513" s="7" t="n">
        <v>30597299</v>
      </c>
      <c r="G513" s="7" t="n">
        <v>30599743</v>
      </c>
      <c r="H513" s="9" t="n">
        <f aca="false">G513-F513+1</f>
        <v>2445</v>
      </c>
      <c r="I513" s="7" t="n">
        <v>465</v>
      </c>
      <c r="J513" s="9" t="n">
        <f aca="false">I513*3+3</f>
        <v>1398</v>
      </c>
    </row>
    <row r="514" customFormat="false" ht="12.75" hidden="false" customHeight="false" outlineLevel="0" collapsed="false">
      <c r="A514" s="7" t="s">
        <v>127</v>
      </c>
      <c r="B514" s="8" t="s">
        <v>801</v>
      </c>
      <c r="C514" s="7" t="s">
        <v>802</v>
      </c>
      <c r="D514" s="7" t="s">
        <v>800</v>
      </c>
      <c r="E514" s="7" t="s">
        <v>713</v>
      </c>
      <c r="F514" s="7" t="n">
        <v>33564458</v>
      </c>
      <c r="G514" s="7" t="n">
        <v>33570954</v>
      </c>
      <c r="H514" s="9" t="n">
        <f aca="false">G514-F514+1</f>
        <v>6497</v>
      </c>
      <c r="I514" s="7" t="n">
        <v>966</v>
      </c>
      <c r="J514" s="9" t="n">
        <f aca="false">I514*3+3</f>
        <v>2901</v>
      </c>
    </row>
    <row r="515" customFormat="false" ht="12.75" hidden="false" customHeight="false" outlineLevel="0" collapsed="false">
      <c r="A515" s="7" t="s">
        <v>133</v>
      </c>
      <c r="B515" s="8" t="s">
        <v>803</v>
      </c>
      <c r="C515" s="7" t="s">
        <v>804</v>
      </c>
      <c r="D515" s="7" t="s">
        <v>36</v>
      </c>
      <c r="E515" s="7" t="s">
        <v>673</v>
      </c>
      <c r="F515" s="7" t="n">
        <v>25713872</v>
      </c>
      <c r="G515" s="7" t="n">
        <v>25716418</v>
      </c>
      <c r="H515" s="9" t="n">
        <f aca="false">G515-F515+1</f>
        <v>2547</v>
      </c>
      <c r="I515" s="7" t="n">
        <v>327</v>
      </c>
      <c r="J515" s="9" t="n">
        <f aca="false">I515*3+3</f>
        <v>984</v>
      </c>
    </row>
    <row r="516" customFormat="false" ht="12.75" hidden="false" customHeight="false" outlineLevel="0" collapsed="false">
      <c r="A516" s="7" t="s">
        <v>135</v>
      </c>
      <c r="B516" s="8" t="s">
        <v>805</v>
      </c>
      <c r="C516" s="7" t="s">
        <v>806</v>
      </c>
      <c r="D516" s="7" t="s">
        <v>137</v>
      </c>
      <c r="E516" s="7" t="s">
        <v>673</v>
      </c>
      <c r="F516" s="7" t="n">
        <v>1828957</v>
      </c>
      <c r="G516" s="7" t="n">
        <v>1829769</v>
      </c>
      <c r="H516" s="9" t="n">
        <f aca="false">G516-F516+1</f>
        <v>813</v>
      </c>
      <c r="I516" s="7" t="n">
        <v>270</v>
      </c>
      <c r="J516" s="9" t="n">
        <f aca="false">I516*3+3</f>
        <v>813</v>
      </c>
    </row>
    <row r="517" customFormat="false" ht="12.75" hidden="false" customHeight="false" outlineLevel="0" collapsed="false">
      <c r="A517" s="7" t="s">
        <v>135</v>
      </c>
      <c r="B517" s="8" t="s">
        <v>807</v>
      </c>
      <c r="C517" s="7" t="s">
        <v>808</v>
      </c>
      <c r="D517" s="7" t="s">
        <v>809</v>
      </c>
      <c r="E517" s="7" t="s">
        <v>673</v>
      </c>
      <c r="F517" s="7" t="n">
        <v>25139006</v>
      </c>
      <c r="G517" s="7" t="n">
        <v>25139679</v>
      </c>
      <c r="H517" s="9" t="n">
        <f aca="false">G517-F517+1</f>
        <v>674</v>
      </c>
      <c r="I517" s="7" t="n">
        <v>98</v>
      </c>
      <c r="J517" s="9" t="n">
        <f aca="false">I517*3+3</f>
        <v>297</v>
      </c>
    </row>
    <row r="518" customFormat="false" ht="12.75" hidden="false" customHeight="false" outlineLevel="0" collapsed="false">
      <c r="A518" s="7" t="s">
        <v>135</v>
      </c>
      <c r="B518" s="8" t="s">
        <v>810</v>
      </c>
      <c r="C518" s="7" t="s">
        <v>811</v>
      </c>
      <c r="D518" s="7" t="s">
        <v>812</v>
      </c>
      <c r="E518" s="7" t="s">
        <v>673</v>
      </c>
      <c r="F518" s="7" t="n">
        <v>17800196</v>
      </c>
      <c r="G518" s="7" t="n">
        <v>17800333</v>
      </c>
      <c r="H518" s="9" t="n">
        <f aca="false">G518-F518+1</f>
        <v>138</v>
      </c>
      <c r="I518" s="7" t="n">
        <v>46</v>
      </c>
      <c r="J518" s="9" t="n">
        <f aca="false">I518*3+3</f>
        <v>141</v>
      </c>
    </row>
    <row r="519" customFormat="false" ht="12.75" hidden="false" customHeight="false" outlineLevel="0" collapsed="false">
      <c r="A519" s="7" t="s">
        <v>135</v>
      </c>
      <c r="B519" s="8" t="s">
        <v>813</v>
      </c>
      <c r="C519" s="7" t="s">
        <v>814</v>
      </c>
      <c r="D519" s="7" t="s">
        <v>812</v>
      </c>
      <c r="E519" s="7" t="s">
        <v>673</v>
      </c>
      <c r="F519" s="7" t="n">
        <v>22112282</v>
      </c>
      <c r="G519" s="7" t="n">
        <v>22113097</v>
      </c>
      <c r="H519" s="9" t="n">
        <f aca="false">G519-F519+1</f>
        <v>816</v>
      </c>
      <c r="I519" s="7" t="n">
        <v>271</v>
      </c>
      <c r="J519" s="9" t="n">
        <f aca="false">I519*3+3</f>
        <v>816</v>
      </c>
    </row>
    <row r="520" customFormat="false" ht="12.75" hidden="false" customHeight="false" outlineLevel="0" collapsed="false">
      <c r="A520" s="7" t="s">
        <v>135</v>
      </c>
      <c r="B520" s="8" t="s">
        <v>815</v>
      </c>
      <c r="C520" s="7" t="s">
        <v>816</v>
      </c>
      <c r="D520" s="7" t="s">
        <v>812</v>
      </c>
      <c r="E520" s="7" t="s">
        <v>681</v>
      </c>
      <c r="F520" s="7" t="n">
        <v>27614742</v>
      </c>
      <c r="G520" s="7" t="n">
        <v>27615758</v>
      </c>
      <c r="H520" s="9" t="n">
        <f aca="false">G520-F520+1</f>
        <v>1017</v>
      </c>
      <c r="I520" s="7" t="n">
        <v>338</v>
      </c>
      <c r="J520" s="9" t="n">
        <f aca="false">I520*3+3</f>
        <v>1017</v>
      </c>
    </row>
    <row r="521" customFormat="false" ht="12.75" hidden="false" customHeight="false" outlineLevel="0" collapsed="false">
      <c r="A521" s="7" t="s">
        <v>135</v>
      </c>
      <c r="B521" s="8" t="s">
        <v>817</v>
      </c>
      <c r="C521" s="7" t="s">
        <v>818</v>
      </c>
      <c r="D521" s="7" t="s">
        <v>137</v>
      </c>
      <c r="E521" s="7" t="s">
        <v>681</v>
      </c>
      <c r="F521" s="7" t="n">
        <v>10134708</v>
      </c>
      <c r="G521" s="7" t="n">
        <v>10135223</v>
      </c>
      <c r="H521" s="9" t="n">
        <f aca="false">G521-F521+1</f>
        <v>516</v>
      </c>
      <c r="I521" s="7" t="n">
        <v>171</v>
      </c>
      <c r="J521" s="9" t="n">
        <f aca="false">I521*3+3</f>
        <v>516</v>
      </c>
    </row>
    <row r="522" customFormat="false" ht="12.75" hidden="false" customHeight="false" outlineLevel="0" collapsed="false">
      <c r="A522" s="7" t="s">
        <v>135</v>
      </c>
      <c r="B522" s="8" t="s">
        <v>819</v>
      </c>
      <c r="C522" s="7" t="s">
        <v>820</v>
      </c>
      <c r="D522" s="7" t="s">
        <v>812</v>
      </c>
      <c r="E522" s="7" t="s">
        <v>681</v>
      </c>
      <c r="F522" s="7" t="n">
        <v>16919102</v>
      </c>
      <c r="G522" s="7" t="n">
        <v>16919353</v>
      </c>
      <c r="H522" s="9" t="n">
        <f aca="false">G522-F522+1</f>
        <v>252</v>
      </c>
      <c r="I522" s="7" t="n">
        <v>83</v>
      </c>
      <c r="J522" s="9" t="n">
        <f aca="false">I522*3+3</f>
        <v>252</v>
      </c>
    </row>
    <row r="523" customFormat="false" ht="12.75" hidden="false" customHeight="false" outlineLevel="0" collapsed="false">
      <c r="A523" s="7" t="s">
        <v>135</v>
      </c>
      <c r="B523" s="8" t="s">
        <v>821</v>
      </c>
      <c r="C523" s="7" t="s">
        <v>822</v>
      </c>
      <c r="D523" s="7" t="s">
        <v>137</v>
      </c>
      <c r="E523" s="7" t="s">
        <v>681</v>
      </c>
      <c r="F523" s="7" t="n">
        <v>16934874</v>
      </c>
      <c r="G523" s="7" t="n">
        <v>16935821</v>
      </c>
      <c r="H523" s="9" t="n">
        <f aca="false">G523-F523+1</f>
        <v>948</v>
      </c>
      <c r="I523" s="7" t="n">
        <v>315</v>
      </c>
      <c r="J523" s="9" t="n">
        <f aca="false">I523*3+3</f>
        <v>948</v>
      </c>
    </row>
    <row r="524" customFormat="false" ht="12.75" hidden="false" customHeight="false" outlineLevel="0" collapsed="false">
      <c r="A524" s="7" t="s">
        <v>135</v>
      </c>
      <c r="B524" s="8" t="s">
        <v>823</v>
      </c>
      <c r="C524" s="7" t="s">
        <v>824</v>
      </c>
      <c r="D524" s="7" t="s">
        <v>812</v>
      </c>
      <c r="E524" s="7" t="s">
        <v>687</v>
      </c>
      <c r="F524" s="7" t="n">
        <v>25237485</v>
      </c>
      <c r="G524" s="7" t="n">
        <v>25237754</v>
      </c>
      <c r="H524" s="9" t="n">
        <f aca="false">G524-F524+1</f>
        <v>270</v>
      </c>
      <c r="I524" s="7" t="n">
        <v>89</v>
      </c>
      <c r="J524" s="9" t="n">
        <f aca="false">I524*3+3</f>
        <v>270</v>
      </c>
    </row>
    <row r="525" customFormat="false" ht="12.75" hidden="false" customHeight="false" outlineLevel="0" collapsed="false">
      <c r="A525" s="7" t="s">
        <v>135</v>
      </c>
      <c r="B525" s="8" t="s">
        <v>825</v>
      </c>
      <c r="C525" s="7" t="s">
        <v>826</v>
      </c>
      <c r="D525" s="7" t="s">
        <v>812</v>
      </c>
      <c r="E525" s="7" t="s">
        <v>687</v>
      </c>
      <c r="F525" s="7" t="n">
        <v>15258070</v>
      </c>
      <c r="G525" s="7" t="n">
        <v>15258924</v>
      </c>
      <c r="H525" s="9" t="n">
        <f aca="false">G525-F525+1</f>
        <v>855</v>
      </c>
      <c r="I525" s="7" t="n">
        <v>284</v>
      </c>
      <c r="J525" s="9" t="n">
        <f aca="false">I525*3+3</f>
        <v>855</v>
      </c>
    </row>
    <row r="526" customFormat="false" ht="12.75" hidden="false" customHeight="false" outlineLevel="0" collapsed="false">
      <c r="A526" s="7" t="s">
        <v>135</v>
      </c>
      <c r="B526" s="8" t="s">
        <v>827</v>
      </c>
      <c r="C526" s="7" t="s">
        <v>828</v>
      </c>
      <c r="D526" s="7" t="s">
        <v>812</v>
      </c>
      <c r="E526" s="7" t="s">
        <v>687</v>
      </c>
      <c r="F526" s="7" t="n">
        <v>22741196</v>
      </c>
      <c r="G526" s="7" t="n">
        <v>22741474</v>
      </c>
      <c r="H526" s="9" t="n">
        <f aca="false">G526-F526+1</f>
        <v>279</v>
      </c>
      <c r="I526" s="7" t="n">
        <v>92</v>
      </c>
      <c r="J526" s="9" t="n">
        <f aca="false">I526*3+3</f>
        <v>279</v>
      </c>
    </row>
    <row r="527" customFormat="false" ht="12.75" hidden="false" customHeight="false" outlineLevel="0" collapsed="false">
      <c r="A527" s="7" t="s">
        <v>135</v>
      </c>
      <c r="B527" s="8" t="s">
        <v>829</v>
      </c>
      <c r="C527" s="7" t="s">
        <v>830</v>
      </c>
      <c r="D527" s="7" t="s">
        <v>812</v>
      </c>
      <c r="E527" s="7" t="s">
        <v>687</v>
      </c>
      <c r="F527" s="7" t="n">
        <v>33365730</v>
      </c>
      <c r="G527" s="7" t="n">
        <v>33366299</v>
      </c>
      <c r="H527" s="9" t="n">
        <f aca="false">G527-F527+1</f>
        <v>570</v>
      </c>
      <c r="I527" s="7" t="n">
        <v>189</v>
      </c>
      <c r="J527" s="9" t="n">
        <f aca="false">I527*3+3</f>
        <v>570</v>
      </c>
    </row>
    <row r="528" customFormat="false" ht="12.75" hidden="false" customHeight="false" outlineLevel="0" collapsed="false">
      <c r="A528" s="7" t="s">
        <v>135</v>
      </c>
      <c r="B528" s="8" t="s">
        <v>831</v>
      </c>
      <c r="C528" s="7" t="s">
        <v>830</v>
      </c>
      <c r="D528" s="7" t="s">
        <v>812</v>
      </c>
      <c r="E528" s="7" t="s">
        <v>694</v>
      </c>
      <c r="F528" s="7" t="n">
        <v>13697373</v>
      </c>
      <c r="G528" s="7" t="n">
        <v>13697936</v>
      </c>
      <c r="H528" s="9" t="n">
        <f aca="false">G528-F528+1</f>
        <v>564</v>
      </c>
      <c r="I528" s="7" t="n">
        <v>188</v>
      </c>
      <c r="J528" s="9" t="n">
        <f aca="false">I528*3+3</f>
        <v>567</v>
      </c>
    </row>
    <row r="529" customFormat="false" ht="12.75" hidden="false" customHeight="false" outlineLevel="0" collapsed="false">
      <c r="A529" s="7" t="s">
        <v>135</v>
      </c>
      <c r="B529" s="8" t="s">
        <v>832</v>
      </c>
      <c r="C529" s="7" t="s">
        <v>833</v>
      </c>
      <c r="D529" s="7" t="s">
        <v>812</v>
      </c>
      <c r="E529" s="7" t="s">
        <v>832</v>
      </c>
      <c r="F529" s="7" t="n">
        <v>2297</v>
      </c>
      <c r="G529" s="7" t="n">
        <v>2659</v>
      </c>
      <c r="H529" s="9" t="n">
        <f aca="false">G529-F529+1</f>
        <v>363</v>
      </c>
      <c r="I529" s="7" t="n">
        <v>120</v>
      </c>
      <c r="J529" s="9" t="n">
        <f aca="false">I529*3+3</f>
        <v>363</v>
      </c>
    </row>
    <row r="530" customFormat="false" ht="12.75" hidden="false" customHeight="false" outlineLevel="0" collapsed="false">
      <c r="A530" s="7" t="s">
        <v>135</v>
      </c>
      <c r="B530" s="8" t="s">
        <v>834</v>
      </c>
      <c r="C530" s="7" t="s">
        <v>828</v>
      </c>
      <c r="D530" s="7" t="s">
        <v>812</v>
      </c>
      <c r="E530" s="7" t="s">
        <v>834</v>
      </c>
      <c r="F530" s="7" t="n">
        <v>1846</v>
      </c>
      <c r="G530" s="7" t="n">
        <v>2115</v>
      </c>
      <c r="H530" s="9" t="n">
        <f aca="false">G530-F530+1</f>
        <v>270</v>
      </c>
      <c r="I530" s="7" t="n">
        <v>89</v>
      </c>
      <c r="J530" s="9" t="n">
        <f aca="false">I530*3+3</f>
        <v>270</v>
      </c>
    </row>
    <row r="531" customFormat="false" ht="12.75" hidden="false" customHeight="false" outlineLevel="0" collapsed="false">
      <c r="A531" s="7" t="s">
        <v>135</v>
      </c>
      <c r="B531" s="8" t="s">
        <v>835</v>
      </c>
      <c r="C531" s="7" t="s">
        <v>836</v>
      </c>
      <c r="D531" s="7" t="s">
        <v>812</v>
      </c>
      <c r="E531" s="7" t="s">
        <v>835</v>
      </c>
      <c r="F531" s="7" t="n">
        <v>387</v>
      </c>
      <c r="G531" s="7" t="n">
        <v>1163</v>
      </c>
      <c r="H531" s="9" t="n">
        <f aca="false">G531-F531+1</f>
        <v>777</v>
      </c>
      <c r="I531" s="7" t="n">
        <v>258</v>
      </c>
      <c r="J531" s="9" t="n">
        <f aca="false">I531*3+3</f>
        <v>777</v>
      </c>
    </row>
    <row r="532" customFormat="false" ht="12.75" hidden="false" customHeight="false" outlineLevel="0" collapsed="false">
      <c r="A532" s="7" t="s">
        <v>135</v>
      </c>
      <c r="B532" s="8" t="s">
        <v>837</v>
      </c>
      <c r="C532" s="7" t="s">
        <v>838</v>
      </c>
      <c r="D532" s="7" t="s">
        <v>812</v>
      </c>
      <c r="E532" s="7" t="s">
        <v>837</v>
      </c>
      <c r="F532" s="7" t="n">
        <v>107</v>
      </c>
      <c r="G532" s="7" t="n">
        <v>1180</v>
      </c>
      <c r="H532" s="9" t="n">
        <f aca="false">G532-F532+1</f>
        <v>1074</v>
      </c>
      <c r="I532" s="7" t="n">
        <v>357</v>
      </c>
      <c r="J532" s="9" t="n">
        <f aca="false">I532*3+3</f>
        <v>1074</v>
      </c>
    </row>
    <row r="533" customFormat="false" ht="12.75" hidden="false" customHeight="false" outlineLevel="0" collapsed="false">
      <c r="A533" s="7" t="s">
        <v>135</v>
      </c>
      <c r="B533" s="8" t="s">
        <v>839</v>
      </c>
      <c r="C533" s="7" t="s">
        <v>840</v>
      </c>
      <c r="D533" s="7" t="s">
        <v>812</v>
      </c>
      <c r="E533" s="7" t="s">
        <v>839</v>
      </c>
      <c r="F533" s="7" t="n">
        <v>451</v>
      </c>
      <c r="G533" s="7" t="n">
        <v>732</v>
      </c>
      <c r="H533" s="9" t="n">
        <f aca="false">G533-F533+1</f>
        <v>282</v>
      </c>
      <c r="I533" s="7" t="n">
        <v>93</v>
      </c>
      <c r="J533" s="9" t="n">
        <f aca="false">I533*3+3</f>
        <v>282</v>
      </c>
    </row>
    <row r="534" customFormat="false" ht="12.75" hidden="false" customHeight="false" outlineLevel="0" collapsed="false">
      <c r="A534" s="7" t="s">
        <v>135</v>
      </c>
      <c r="B534" s="8" t="s">
        <v>841</v>
      </c>
      <c r="C534" s="7" t="s">
        <v>828</v>
      </c>
      <c r="D534" s="7" t="s">
        <v>812</v>
      </c>
      <c r="E534" s="7" t="s">
        <v>841</v>
      </c>
      <c r="F534" s="7" t="n">
        <v>900</v>
      </c>
      <c r="G534" s="7" t="n">
        <v>1181</v>
      </c>
      <c r="H534" s="9" t="n">
        <f aca="false">G534-F534+1</f>
        <v>282</v>
      </c>
      <c r="I534" s="7" t="n">
        <v>93</v>
      </c>
      <c r="J534" s="9" t="n">
        <f aca="false">I534*3+3</f>
        <v>282</v>
      </c>
    </row>
    <row r="535" customFormat="false" ht="12.75" hidden="false" customHeight="false" outlineLevel="0" collapsed="false">
      <c r="A535" s="7" t="s">
        <v>135</v>
      </c>
      <c r="B535" s="8" t="s">
        <v>842</v>
      </c>
      <c r="C535" s="7" t="s">
        <v>843</v>
      </c>
      <c r="D535" s="7" t="s">
        <v>812</v>
      </c>
      <c r="E535" s="7" t="s">
        <v>842</v>
      </c>
      <c r="F535" s="7" t="n">
        <v>395</v>
      </c>
      <c r="G535" s="7" t="n">
        <v>646</v>
      </c>
      <c r="H535" s="9" t="n">
        <f aca="false">G535-F535+1</f>
        <v>252</v>
      </c>
      <c r="I535" s="7" t="n">
        <v>83</v>
      </c>
      <c r="J535" s="9" t="n">
        <f aca="false">I535*3+3</f>
        <v>252</v>
      </c>
    </row>
    <row r="536" customFormat="false" ht="12.75" hidden="false" customHeight="false" outlineLevel="0" collapsed="false">
      <c r="A536" s="7" t="s">
        <v>135</v>
      </c>
      <c r="B536" s="8" t="s">
        <v>844</v>
      </c>
      <c r="C536" s="7" t="s">
        <v>845</v>
      </c>
      <c r="D536" s="7" t="s">
        <v>36</v>
      </c>
      <c r="E536" s="7" t="s">
        <v>844</v>
      </c>
      <c r="F536" s="7" t="n">
        <v>150</v>
      </c>
      <c r="G536" s="7" t="n">
        <v>865</v>
      </c>
      <c r="H536" s="9" t="n">
        <f aca="false">G536-F536+1</f>
        <v>716</v>
      </c>
      <c r="I536" s="7" t="n">
        <v>100</v>
      </c>
      <c r="J536" s="9" t="n">
        <f aca="false">I536*3+3</f>
        <v>303</v>
      </c>
    </row>
    <row r="537" customFormat="false" ht="12.75" hidden="false" customHeight="false" outlineLevel="0" collapsed="false">
      <c r="A537" s="7" t="s">
        <v>135</v>
      </c>
      <c r="B537" s="8" t="s">
        <v>846</v>
      </c>
      <c r="C537" s="7" t="s">
        <v>847</v>
      </c>
      <c r="D537" s="7" t="s">
        <v>137</v>
      </c>
      <c r="E537" s="7" t="s">
        <v>846</v>
      </c>
      <c r="F537" s="7" t="n">
        <v>213</v>
      </c>
      <c r="G537" s="7" t="n">
        <v>974</v>
      </c>
      <c r="H537" s="9" t="n">
        <f aca="false">G537-F537+1</f>
        <v>762</v>
      </c>
      <c r="I537" s="7" t="n">
        <v>253</v>
      </c>
      <c r="J537" s="9" t="n">
        <f aca="false">I537*3+3</f>
        <v>762</v>
      </c>
    </row>
    <row r="538" customFormat="false" ht="12.75" hidden="false" customHeight="false" outlineLevel="0" collapsed="false">
      <c r="A538" s="7" t="s">
        <v>135</v>
      </c>
      <c r="B538" s="8" t="s">
        <v>848</v>
      </c>
      <c r="C538" s="7" t="s">
        <v>849</v>
      </c>
      <c r="D538" s="7" t="s">
        <v>36</v>
      </c>
      <c r="E538" s="7" t="s">
        <v>784</v>
      </c>
      <c r="F538" s="7" t="n">
        <v>10005886</v>
      </c>
      <c r="G538" s="7" t="n">
        <v>10007218</v>
      </c>
      <c r="H538" s="9" t="n">
        <f aca="false">G538-F538+1</f>
        <v>1333</v>
      </c>
      <c r="I538" s="7" t="n">
        <v>339</v>
      </c>
      <c r="J538" s="9" t="n">
        <f aca="false">I538*3+3</f>
        <v>1020</v>
      </c>
    </row>
    <row r="539" customFormat="false" ht="12.75" hidden="false" customHeight="false" outlineLevel="0" collapsed="false">
      <c r="A539" s="7" t="s">
        <v>454</v>
      </c>
      <c r="B539" s="8" t="s">
        <v>850</v>
      </c>
      <c r="C539" s="7" t="s">
        <v>851</v>
      </c>
      <c r="D539" s="7" t="s">
        <v>36</v>
      </c>
      <c r="E539" s="7" t="s">
        <v>684</v>
      </c>
      <c r="F539" s="7" t="n">
        <v>3880088</v>
      </c>
      <c r="G539" s="7" t="n">
        <v>3886615</v>
      </c>
      <c r="H539" s="9" t="n">
        <f aca="false">G539-F539+1</f>
        <v>6528</v>
      </c>
      <c r="I539" s="7" t="n">
        <v>374</v>
      </c>
      <c r="J539" s="9" t="n">
        <f aca="false">I539*3+3</f>
        <v>1125</v>
      </c>
    </row>
    <row r="540" customFormat="false" ht="12.75" hidden="false" customHeight="false" outlineLevel="0" collapsed="false">
      <c r="A540" s="7" t="s">
        <v>454</v>
      </c>
      <c r="B540" s="8" t="s">
        <v>852</v>
      </c>
      <c r="C540" s="7" t="s">
        <v>851</v>
      </c>
      <c r="D540" s="7" t="s">
        <v>36</v>
      </c>
      <c r="E540" s="7" t="s">
        <v>684</v>
      </c>
      <c r="F540" s="7" t="n">
        <v>3890787</v>
      </c>
      <c r="G540" s="7" t="n">
        <v>3897977</v>
      </c>
      <c r="H540" s="9" t="n">
        <f aca="false">G540-F540+1</f>
        <v>7191</v>
      </c>
      <c r="I540" s="7" t="n">
        <v>309</v>
      </c>
      <c r="J540" s="9" t="n">
        <f aca="false">I540*3+3</f>
        <v>930</v>
      </c>
    </row>
    <row r="541" customFormat="false" ht="12.75" hidden="false" customHeight="false" outlineLevel="0" collapsed="false">
      <c r="A541" s="7" t="s">
        <v>853</v>
      </c>
      <c r="B541" s="8" t="s">
        <v>854</v>
      </c>
      <c r="C541" s="7" t="s">
        <v>855</v>
      </c>
      <c r="D541" s="7" t="s">
        <v>36</v>
      </c>
      <c r="E541" s="7" t="s">
        <v>854</v>
      </c>
      <c r="F541" s="7" t="n">
        <v>59</v>
      </c>
      <c r="G541" s="7" t="n">
        <v>1017</v>
      </c>
      <c r="H541" s="9" t="n">
        <f aca="false">G541-F541+1</f>
        <v>959</v>
      </c>
      <c r="I541" s="7" t="n">
        <v>318</v>
      </c>
      <c r="J541" s="9" t="n">
        <f aca="false">I541*3+3</f>
        <v>957</v>
      </c>
    </row>
    <row r="542" customFormat="false" ht="12.75" hidden="false" customHeight="false" outlineLevel="0" collapsed="false">
      <c r="A542" s="7" t="s">
        <v>163</v>
      </c>
      <c r="B542" s="8" t="s">
        <v>856</v>
      </c>
      <c r="C542" s="7" t="s">
        <v>857</v>
      </c>
      <c r="D542" s="7" t="s">
        <v>36</v>
      </c>
      <c r="E542" s="7" t="s">
        <v>673</v>
      </c>
      <c r="F542" s="7" t="n">
        <v>50622954</v>
      </c>
      <c r="G542" s="7" t="n">
        <v>50625241</v>
      </c>
      <c r="H542" s="9" t="n">
        <f aca="false">G542-F542+1</f>
        <v>2288</v>
      </c>
      <c r="I542" s="7" t="n">
        <v>262</v>
      </c>
      <c r="J542" s="9" t="n">
        <f aca="false">I542*3+3</f>
        <v>789</v>
      </c>
    </row>
    <row r="543" customFormat="false" ht="12.75" hidden="false" customHeight="false" outlineLevel="0" collapsed="false">
      <c r="A543" s="7" t="s">
        <v>163</v>
      </c>
      <c r="B543" s="8" t="s">
        <v>858</v>
      </c>
      <c r="C543" s="7" t="s">
        <v>859</v>
      </c>
      <c r="D543" s="7" t="s">
        <v>36</v>
      </c>
      <c r="E543" s="7" t="s">
        <v>673</v>
      </c>
      <c r="F543" s="7" t="n">
        <v>41356431</v>
      </c>
      <c r="G543" s="7" t="n">
        <v>41357301</v>
      </c>
      <c r="H543" s="9" t="n">
        <f aca="false">G543-F543+1</f>
        <v>871</v>
      </c>
      <c r="I543" s="7" t="n">
        <v>211</v>
      </c>
      <c r="J543" s="9" t="n">
        <f aca="false">I543*3+3</f>
        <v>636</v>
      </c>
    </row>
    <row r="544" customFormat="false" ht="12.75" hidden="false" customHeight="false" outlineLevel="0" collapsed="false">
      <c r="A544" s="7" t="s">
        <v>163</v>
      </c>
      <c r="B544" s="8" t="s">
        <v>860</v>
      </c>
      <c r="C544" s="7" t="s">
        <v>861</v>
      </c>
      <c r="D544" s="7" t="s">
        <v>36</v>
      </c>
      <c r="E544" s="7" t="s">
        <v>673</v>
      </c>
      <c r="F544" s="7" t="n">
        <v>38854274</v>
      </c>
      <c r="G544" s="7" t="n">
        <v>38855927</v>
      </c>
      <c r="H544" s="9" t="n">
        <f aca="false">G544-F544+1</f>
        <v>1654</v>
      </c>
      <c r="I544" s="7" t="n">
        <v>227</v>
      </c>
      <c r="J544" s="9" t="n">
        <f aca="false">I544*3+3</f>
        <v>684</v>
      </c>
    </row>
    <row r="545" customFormat="false" ht="12.75" hidden="false" customHeight="false" outlineLevel="0" collapsed="false">
      <c r="A545" s="7" t="s">
        <v>163</v>
      </c>
      <c r="B545" s="8" t="s">
        <v>862</v>
      </c>
      <c r="C545" s="7" t="s">
        <v>863</v>
      </c>
      <c r="D545" s="7" t="s">
        <v>36</v>
      </c>
      <c r="E545" s="7" t="s">
        <v>681</v>
      </c>
      <c r="F545" s="7" t="n">
        <v>26880424</v>
      </c>
      <c r="G545" s="7" t="n">
        <v>26881898</v>
      </c>
      <c r="H545" s="9" t="n">
        <f aca="false">G545-F545+1</f>
        <v>1475</v>
      </c>
      <c r="I545" s="7" t="n">
        <v>292</v>
      </c>
      <c r="J545" s="9" t="n">
        <f aca="false">I545*3+3</f>
        <v>879</v>
      </c>
    </row>
    <row r="546" customFormat="false" ht="12.75" hidden="false" customHeight="false" outlineLevel="0" collapsed="false">
      <c r="A546" s="7" t="s">
        <v>163</v>
      </c>
      <c r="B546" s="8" t="s">
        <v>864</v>
      </c>
      <c r="C546" s="7" t="s">
        <v>865</v>
      </c>
      <c r="D546" s="7" t="s">
        <v>36</v>
      </c>
      <c r="E546" s="7" t="s">
        <v>687</v>
      </c>
      <c r="F546" s="7" t="n">
        <v>43039238</v>
      </c>
      <c r="G546" s="7" t="n">
        <v>43041423</v>
      </c>
      <c r="H546" s="9" t="n">
        <f aca="false">G546-F546+1</f>
        <v>2186</v>
      </c>
      <c r="I546" s="7" t="n">
        <v>368</v>
      </c>
      <c r="J546" s="9" t="n">
        <f aca="false">I546*3+3</f>
        <v>1107</v>
      </c>
    </row>
    <row r="547" customFormat="false" ht="12.75" hidden="false" customHeight="false" outlineLevel="0" collapsed="false">
      <c r="A547" s="7" t="s">
        <v>163</v>
      </c>
      <c r="B547" s="8" t="s">
        <v>866</v>
      </c>
      <c r="C547" s="7" t="s">
        <v>867</v>
      </c>
      <c r="D547" s="7" t="s">
        <v>36</v>
      </c>
      <c r="E547" s="7" t="s">
        <v>713</v>
      </c>
      <c r="F547" s="7" t="n">
        <v>36269864</v>
      </c>
      <c r="G547" s="7" t="n">
        <v>36272320</v>
      </c>
      <c r="H547" s="9" t="n">
        <f aca="false">G547-F547+1</f>
        <v>2457</v>
      </c>
      <c r="I547" s="7" t="n">
        <v>270</v>
      </c>
      <c r="J547" s="9" t="n">
        <f aca="false">I547*3+3</f>
        <v>813</v>
      </c>
    </row>
    <row r="548" customFormat="false" ht="12.75" hidden="false" customHeight="false" outlineLevel="0" collapsed="false">
      <c r="A548" s="7" t="s">
        <v>163</v>
      </c>
      <c r="B548" s="8" t="s">
        <v>868</v>
      </c>
      <c r="C548" s="7" t="s">
        <v>869</v>
      </c>
      <c r="D548" s="7" t="s">
        <v>36</v>
      </c>
      <c r="E548" s="7" t="s">
        <v>694</v>
      </c>
      <c r="F548" s="7" t="n">
        <v>25178704</v>
      </c>
      <c r="G548" s="7" t="n">
        <v>25180712</v>
      </c>
      <c r="H548" s="9" t="n">
        <f aca="false">G548-F548+1</f>
        <v>2009</v>
      </c>
      <c r="I548" s="7" t="n">
        <v>413</v>
      </c>
      <c r="J548" s="9" t="n">
        <f aca="false">I548*3+3</f>
        <v>1242</v>
      </c>
    </row>
    <row r="549" customFormat="false" ht="12.75" hidden="false" customHeight="false" outlineLevel="0" collapsed="false">
      <c r="A549" s="7" t="s">
        <v>163</v>
      </c>
      <c r="B549" s="8" t="s">
        <v>870</v>
      </c>
      <c r="C549" s="7" t="s">
        <v>871</v>
      </c>
      <c r="D549" s="7" t="s">
        <v>36</v>
      </c>
      <c r="E549" s="7" t="s">
        <v>870</v>
      </c>
      <c r="F549" s="7" t="n">
        <v>1720</v>
      </c>
      <c r="G549" s="7" t="n">
        <v>2789</v>
      </c>
      <c r="H549" s="9" t="n">
        <f aca="false">G549-F549+1</f>
        <v>1070</v>
      </c>
      <c r="I549" s="7" t="n">
        <v>238</v>
      </c>
      <c r="J549" s="9" t="n">
        <f aca="false">I549*3+3</f>
        <v>717</v>
      </c>
    </row>
    <row r="550" customFormat="false" ht="12.75" hidden="false" customHeight="false" outlineLevel="0" collapsed="false">
      <c r="A550" s="7" t="s">
        <v>163</v>
      </c>
      <c r="B550" s="8" t="s">
        <v>872</v>
      </c>
      <c r="C550" s="7" t="s">
        <v>873</v>
      </c>
      <c r="D550" s="7" t="s">
        <v>36</v>
      </c>
      <c r="E550" s="7" t="s">
        <v>872</v>
      </c>
      <c r="F550" s="7" t="n">
        <v>854</v>
      </c>
      <c r="G550" s="7" t="n">
        <v>1465</v>
      </c>
      <c r="H550" s="9" t="n">
        <f aca="false">G550-F550+1</f>
        <v>612</v>
      </c>
      <c r="I550" s="7" t="n">
        <v>203</v>
      </c>
      <c r="J550" s="9" t="n">
        <f aca="false">I550*3+3</f>
        <v>612</v>
      </c>
    </row>
    <row r="551" customFormat="false" ht="12.75" hidden="false" customHeight="false" outlineLevel="0" collapsed="false">
      <c r="A551" s="7" t="s">
        <v>163</v>
      </c>
      <c r="B551" s="8" t="s">
        <v>874</v>
      </c>
      <c r="C551" s="7" t="s">
        <v>875</v>
      </c>
      <c r="D551" s="7" t="s">
        <v>36</v>
      </c>
      <c r="E551" s="7" t="s">
        <v>874</v>
      </c>
      <c r="F551" s="7" t="n">
        <v>716</v>
      </c>
      <c r="G551" s="7" t="n">
        <v>1352</v>
      </c>
      <c r="H551" s="9" t="n">
        <f aca="false">G551-F551+1</f>
        <v>637</v>
      </c>
      <c r="I551" s="7" t="n">
        <v>133</v>
      </c>
      <c r="J551" s="9" t="n">
        <f aca="false">I551*3+3</f>
        <v>402</v>
      </c>
    </row>
    <row r="552" customFormat="false" ht="12.75" hidden="false" customHeight="false" outlineLevel="0" collapsed="false">
      <c r="A552" s="7" t="s">
        <v>163</v>
      </c>
      <c r="B552" s="8" t="s">
        <v>876</v>
      </c>
      <c r="C552" s="7" t="s">
        <v>877</v>
      </c>
      <c r="D552" s="7" t="s">
        <v>36</v>
      </c>
      <c r="E552" s="7" t="s">
        <v>876</v>
      </c>
      <c r="F552" s="7" t="n">
        <v>310</v>
      </c>
      <c r="G552" s="7" t="n">
        <v>756</v>
      </c>
      <c r="H552" s="9" t="n">
        <f aca="false">G552-F552+1</f>
        <v>447</v>
      </c>
      <c r="I552" s="7" t="n">
        <v>148</v>
      </c>
      <c r="J552" s="9" t="n">
        <f aca="false">I552*3+3</f>
        <v>447</v>
      </c>
    </row>
    <row r="553" customFormat="false" ht="12.75" hidden="false" customHeight="false" outlineLevel="0" collapsed="false">
      <c r="A553" s="7" t="s">
        <v>163</v>
      </c>
      <c r="B553" s="8" t="s">
        <v>878</v>
      </c>
      <c r="C553" s="7" t="s">
        <v>879</v>
      </c>
      <c r="D553" s="7" t="s">
        <v>36</v>
      </c>
      <c r="E553" s="7" t="s">
        <v>878</v>
      </c>
      <c r="F553" s="7" t="n">
        <v>120</v>
      </c>
      <c r="G553" s="7" t="n">
        <v>542</v>
      </c>
      <c r="H553" s="9" t="n">
        <f aca="false">G553-F553+1</f>
        <v>423</v>
      </c>
      <c r="I553" s="7" t="n">
        <v>140</v>
      </c>
      <c r="J553" s="9" t="n">
        <f aca="false">I553*3+3</f>
        <v>423</v>
      </c>
    </row>
    <row r="555" customFormat="false" ht="12.75" hidden="false" customHeight="false" outlineLevel="0" collapsed="false">
      <c r="A555" s="15" t="s">
        <v>880</v>
      </c>
    </row>
    <row r="556" customFormat="false" ht="12.75" hidden="false" customHeight="false" outlineLevel="0" collapsed="false">
      <c r="A556" s="4" t="s">
        <v>2</v>
      </c>
      <c r="B556" s="5" t="s">
        <v>3</v>
      </c>
      <c r="C556" s="4" t="s">
        <v>4</v>
      </c>
      <c r="D556" s="4" t="s">
        <v>5</v>
      </c>
      <c r="E556" s="4" t="s">
        <v>881</v>
      </c>
      <c r="F556" s="4" t="s">
        <v>882</v>
      </c>
      <c r="G556" s="4" t="s">
        <v>883</v>
      </c>
      <c r="H556" s="4" t="s">
        <v>9</v>
      </c>
      <c r="I556" s="6" t="s">
        <v>10</v>
      </c>
    </row>
    <row r="557" customFormat="false" ht="12.75" hidden="false" customHeight="false" outlineLevel="0" collapsed="false">
      <c r="A557" s="7" t="s">
        <v>11</v>
      </c>
      <c r="B557" s="8" t="s">
        <v>884</v>
      </c>
      <c r="C557" s="7" t="s">
        <v>494</v>
      </c>
      <c r="D557" s="7" t="s">
        <v>885</v>
      </c>
      <c r="E557" s="7" t="n">
        <v>12958949</v>
      </c>
      <c r="F557" s="7" t="n">
        <v>12965342</v>
      </c>
      <c r="G557" s="9" t="n">
        <f aca="false">F557-E557+1</f>
        <v>6394</v>
      </c>
      <c r="H557" s="7" t="n">
        <v>528</v>
      </c>
      <c r="I557" s="9" t="n">
        <f aca="false">H557*3+3</f>
        <v>1587</v>
      </c>
    </row>
    <row r="558" customFormat="false" ht="12.75" hidden="false" customHeight="false" outlineLevel="0" collapsed="false">
      <c r="A558" s="7" t="s">
        <v>11</v>
      </c>
      <c r="B558" s="8" t="s">
        <v>886</v>
      </c>
      <c r="C558" s="7" t="s">
        <v>494</v>
      </c>
      <c r="D558" s="7" t="s">
        <v>887</v>
      </c>
      <c r="E558" s="7" t="n">
        <v>2277094</v>
      </c>
      <c r="F558" s="7" t="n">
        <v>2279805</v>
      </c>
      <c r="G558" s="9" t="n">
        <f aca="false">F558-E558+1</f>
        <v>2712</v>
      </c>
      <c r="H558" s="7" t="n">
        <v>514</v>
      </c>
      <c r="I558" s="9" t="n">
        <f aca="false">H558*3+3</f>
        <v>1545</v>
      </c>
    </row>
    <row r="559" customFormat="false" ht="12.75" hidden="false" customHeight="false" outlineLevel="0" collapsed="false">
      <c r="A559" s="7" t="s">
        <v>11</v>
      </c>
      <c r="B559" s="8" t="s">
        <v>888</v>
      </c>
      <c r="C559" s="7" t="s">
        <v>494</v>
      </c>
      <c r="D559" s="7" t="s">
        <v>889</v>
      </c>
      <c r="E559" s="7" t="n">
        <v>12927802</v>
      </c>
      <c r="F559" s="7" t="n">
        <v>12930159</v>
      </c>
      <c r="G559" s="9" t="n">
        <f aca="false">F559-E559+1</f>
        <v>2358</v>
      </c>
      <c r="H559" s="7" t="n">
        <v>514</v>
      </c>
      <c r="I559" s="9" t="n">
        <f aca="false">H559*3+3</f>
        <v>1545</v>
      </c>
    </row>
    <row r="560" customFormat="false" ht="12.75" hidden="false" customHeight="false" outlineLevel="0" collapsed="false">
      <c r="A560" s="7" t="s">
        <v>11</v>
      </c>
      <c r="B560" s="8" t="s">
        <v>890</v>
      </c>
      <c r="C560" s="7" t="s">
        <v>494</v>
      </c>
      <c r="D560" s="7" t="s">
        <v>891</v>
      </c>
      <c r="E560" s="7" t="n">
        <v>5870347</v>
      </c>
      <c r="F560" s="7" t="n">
        <v>5873596</v>
      </c>
      <c r="G560" s="9" t="n">
        <f aca="false">F560-E560+1</f>
        <v>3250</v>
      </c>
      <c r="H560" s="7" t="n">
        <v>595</v>
      </c>
      <c r="I560" s="9" t="n">
        <f aca="false">H560*3+3</f>
        <v>1788</v>
      </c>
    </row>
    <row r="561" customFormat="false" ht="12.75" hidden="false" customHeight="false" outlineLevel="0" collapsed="false">
      <c r="A561" s="7" t="s">
        <v>11</v>
      </c>
      <c r="B561" s="8" t="s">
        <v>892</v>
      </c>
      <c r="C561" s="7" t="s">
        <v>494</v>
      </c>
      <c r="D561" s="7" t="s">
        <v>891</v>
      </c>
      <c r="E561" s="7" t="n">
        <v>16810955</v>
      </c>
      <c r="F561" s="7" t="n">
        <v>16817622</v>
      </c>
      <c r="G561" s="9" t="n">
        <f aca="false">F561-E561+1</f>
        <v>6668</v>
      </c>
      <c r="H561" s="7" t="n">
        <v>656</v>
      </c>
      <c r="I561" s="9" t="n">
        <f aca="false">H561*3+3</f>
        <v>1971</v>
      </c>
    </row>
    <row r="562" customFormat="false" ht="12.75" hidden="false" customHeight="false" outlineLevel="0" collapsed="false">
      <c r="A562" s="7" t="s">
        <v>11</v>
      </c>
      <c r="B562" s="8" t="s">
        <v>893</v>
      </c>
      <c r="C562" s="7" t="s">
        <v>494</v>
      </c>
      <c r="D562" s="7" t="s">
        <v>891</v>
      </c>
      <c r="E562" s="7" t="n">
        <v>22662269</v>
      </c>
      <c r="F562" s="7" t="n">
        <v>22665284</v>
      </c>
      <c r="G562" s="9" t="n">
        <f aca="false">F562-E562+1</f>
        <v>3016</v>
      </c>
      <c r="H562" s="7" t="n">
        <v>595</v>
      </c>
      <c r="I562" s="9" t="n">
        <f aca="false">H562*3+3</f>
        <v>1788</v>
      </c>
    </row>
    <row r="563" customFormat="false" ht="12.75" hidden="false" customHeight="false" outlineLevel="0" collapsed="false">
      <c r="A563" s="7" t="s">
        <v>11</v>
      </c>
      <c r="B563" s="8" t="s">
        <v>894</v>
      </c>
      <c r="C563" s="7" t="s">
        <v>494</v>
      </c>
      <c r="D563" s="7" t="s">
        <v>895</v>
      </c>
      <c r="E563" s="7" t="n">
        <v>14749393</v>
      </c>
      <c r="F563" s="7" t="n">
        <v>14750952</v>
      </c>
      <c r="G563" s="9" t="n">
        <f aca="false">F563-E563+1</f>
        <v>1560</v>
      </c>
      <c r="H563" s="7" t="n">
        <v>429</v>
      </c>
      <c r="I563" s="9" t="n">
        <f aca="false">H563*3+3</f>
        <v>1290</v>
      </c>
    </row>
    <row r="564" customFormat="false" ht="12.75" hidden="false" customHeight="false" outlineLevel="0" collapsed="false">
      <c r="A564" s="7" t="s">
        <v>11</v>
      </c>
      <c r="B564" s="8" t="s">
        <v>896</v>
      </c>
      <c r="C564" s="7" t="s">
        <v>494</v>
      </c>
      <c r="D564" s="7" t="s">
        <v>895</v>
      </c>
      <c r="E564" s="7" t="n">
        <v>14753847</v>
      </c>
      <c r="F564" s="7" t="n">
        <v>14756752</v>
      </c>
      <c r="G564" s="9" t="n">
        <f aca="false">F564-E564+1</f>
        <v>2906</v>
      </c>
      <c r="H564" s="7" t="n">
        <v>576</v>
      </c>
      <c r="I564" s="9" t="n">
        <f aca="false">H564*3+3</f>
        <v>1731</v>
      </c>
    </row>
    <row r="565" customFormat="false" ht="12.75" hidden="false" customHeight="false" outlineLevel="0" collapsed="false">
      <c r="A565" s="7" t="s">
        <v>11</v>
      </c>
      <c r="B565" s="8" t="s">
        <v>897</v>
      </c>
      <c r="C565" s="7" t="s">
        <v>494</v>
      </c>
      <c r="D565" s="7" t="s">
        <v>898</v>
      </c>
      <c r="E565" s="7" t="n">
        <v>4418621</v>
      </c>
      <c r="F565" s="7" t="n">
        <v>4420968</v>
      </c>
      <c r="G565" s="9" t="n">
        <f aca="false">F565-E565+1</f>
        <v>2348</v>
      </c>
      <c r="H565" s="7" t="n">
        <v>513</v>
      </c>
      <c r="I565" s="9" t="n">
        <f aca="false">H565*3+3</f>
        <v>1542</v>
      </c>
    </row>
    <row r="566" customFormat="false" ht="12.75" hidden="false" customHeight="false" outlineLevel="0" collapsed="false">
      <c r="A566" s="7" t="s">
        <v>11</v>
      </c>
      <c r="B566" s="8" t="s">
        <v>899</v>
      </c>
      <c r="C566" s="7" t="s">
        <v>494</v>
      </c>
      <c r="D566" s="7" t="s">
        <v>900</v>
      </c>
      <c r="E566" s="7" t="n">
        <v>34536115</v>
      </c>
      <c r="F566" s="7" t="n">
        <v>34539364</v>
      </c>
      <c r="G566" s="9" t="n">
        <f aca="false">F566-E566+1</f>
        <v>3250</v>
      </c>
      <c r="H566" s="7" t="n">
        <v>638</v>
      </c>
      <c r="I566" s="9" t="n">
        <f aca="false">H566*3+3</f>
        <v>1917</v>
      </c>
    </row>
    <row r="567" customFormat="false" ht="12.75" hidden="false" customHeight="false" outlineLevel="0" collapsed="false">
      <c r="A567" s="7" t="s">
        <v>11</v>
      </c>
      <c r="B567" s="8" t="s">
        <v>901</v>
      </c>
      <c r="C567" s="7" t="s">
        <v>494</v>
      </c>
      <c r="D567" s="7" t="s">
        <v>902</v>
      </c>
      <c r="E567" s="7" t="n">
        <v>7424</v>
      </c>
      <c r="F567" s="7" t="n">
        <v>11610</v>
      </c>
      <c r="G567" s="9" t="n">
        <f aca="false">F567-E567+1</f>
        <v>4187</v>
      </c>
      <c r="H567" s="7" t="n">
        <v>610</v>
      </c>
      <c r="I567" s="9" t="n">
        <f aca="false">H567*3+3</f>
        <v>1833</v>
      </c>
    </row>
    <row r="568" customFormat="false" ht="12.75" hidden="false" customHeight="false" outlineLevel="0" collapsed="false">
      <c r="A568" s="7" t="s">
        <v>11</v>
      </c>
      <c r="B568" s="8" t="s">
        <v>903</v>
      </c>
      <c r="C568" s="7" t="s">
        <v>494</v>
      </c>
      <c r="D568" s="7" t="s">
        <v>904</v>
      </c>
      <c r="E568" s="7" t="n">
        <v>7700</v>
      </c>
      <c r="F568" s="7" t="n">
        <v>13379</v>
      </c>
      <c r="G568" s="9" t="n">
        <f aca="false">F568-E568+1</f>
        <v>5680</v>
      </c>
      <c r="H568" s="7" t="n">
        <v>717</v>
      </c>
      <c r="I568" s="9" t="n">
        <f aca="false">H568*3+3</f>
        <v>2154</v>
      </c>
    </row>
    <row r="569" customFormat="false" ht="12.75" hidden="false" customHeight="false" outlineLevel="0" collapsed="false">
      <c r="A569" s="7" t="s">
        <v>11</v>
      </c>
      <c r="B569" s="8" t="s">
        <v>905</v>
      </c>
      <c r="C569" s="7" t="s">
        <v>494</v>
      </c>
      <c r="D569" s="7" t="s">
        <v>906</v>
      </c>
      <c r="E569" s="7" t="n">
        <v>16096</v>
      </c>
      <c r="F569" s="7" t="n">
        <v>20084</v>
      </c>
      <c r="G569" s="9" t="n">
        <f aca="false">F569-E569+1</f>
        <v>3989</v>
      </c>
      <c r="H569" s="7" t="n">
        <v>654</v>
      </c>
      <c r="I569" s="9" t="n">
        <f aca="false">H569*3+3</f>
        <v>1965</v>
      </c>
    </row>
    <row r="570" customFormat="false" ht="12.75" hidden="false" customHeight="false" outlineLevel="0" collapsed="false">
      <c r="A570" s="7" t="s">
        <v>11</v>
      </c>
      <c r="B570" s="8" t="s">
        <v>907</v>
      </c>
      <c r="C570" s="7" t="s">
        <v>908</v>
      </c>
      <c r="D570" s="7" t="s">
        <v>909</v>
      </c>
      <c r="E570" s="7" t="n">
        <v>179760</v>
      </c>
      <c r="F570" s="7" t="n">
        <v>183132</v>
      </c>
      <c r="G570" s="9" t="n">
        <f aca="false">F570-E570+1</f>
        <v>3373</v>
      </c>
      <c r="H570" s="7" t="n">
        <v>623</v>
      </c>
      <c r="I570" s="9" t="n">
        <f aca="false">H570*3+3</f>
        <v>1872</v>
      </c>
    </row>
    <row r="571" customFormat="false" ht="12.75" hidden="false" customHeight="false" outlineLevel="0" collapsed="false">
      <c r="A571" s="7" t="s">
        <v>11</v>
      </c>
      <c r="B571" s="8" t="s">
        <v>910</v>
      </c>
      <c r="C571" s="7" t="s">
        <v>494</v>
      </c>
      <c r="D571" s="7" t="s">
        <v>911</v>
      </c>
      <c r="E571" s="7" t="n">
        <v>48190</v>
      </c>
      <c r="F571" s="7" t="n">
        <v>54128</v>
      </c>
      <c r="G571" s="9" t="n">
        <f aca="false">F571-E571+1</f>
        <v>5939</v>
      </c>
      <c r="H571" s="7" t="n">
        <v>661</v>
      </c>
      <c r="I571" s="9" t="n">
        <f aca="false">H571*3+3</f>
        <v>1986</v>
      </c>
    </row>
    <row r="572" customFormat="false" ht="12.75" hidden="false" customHeight="false" outlineLevel="0" collapsed="false">
      <c r="A572" s="7" t="s">
        <v>11</v>
      </c>
      <c r="B572" s="8" t="s">
        <v>912</v>
      </c>
      <c r="C572" s="7" t="s">
        <v>494</v>
      </c>
      <c r="D572" s="7" t="s">
        <v>913</v>
      </c>
      <c r="E572" s="7" t="n">
        <v>123729</v>
      </c>
      <c r="F572" s="7" t="n">
        <v>129073</v>
      </c>
      <c r="G572" s="9" t="n">
        <f aca="false">F572-E572+1</f>
        <v>5345</v>
      </c>
      <c r="H572" s="7" t="n">
        <v>576</v>
      </c>
      <c r="I572" s="9" t="n">
        <f aca="false">H572*3+3</f>
        <v>1731</v>
      </c>
    </row>
    <row r="573" customFormat="false" ht="12.75" hidden="false" customHeight="false" outlineLevel="0" collapsed="false">
      <c r="A573" s="7" t="s">
        <v>11</v>
      </c>
      <c r="B573" s="8" t="s">
        <v>914</v>
      </c>
      <c r="C573" s="7" t="s">
        <v>494</v>
      </c>
      <c r="D573" s="7" t="s">
        <v>915</v>
      </c>
      <c r="E573" s="7" t="n">
        <v>86136</v>
      </c>
      <c r="F573" s="7" t="n">
        <v>89159</v>
      </c>
      <c r="G573" s="9" t="n">
        <f aca="false">F573-E573+1</f>
        <v>3024</v>
      </c>
      <c r="H573" s="7" t="n">
        <v>578</v>
      </c>
      <c r="I573" s="9" t="n">
        <f aca="false">H573*3+3</f>
        <v>1737</v>
      </c>
    </row>
    <row r="574" customFormat="false" ht="12.75" hidden="false" customHeight="false" outlineLevel="0" collapsed="false">
      <c r="A574" s="7" t="s">
        <v>34</v>
      </c>
      <c r="B574" s="8" t="s">
        <v>916</v>
      </c>
      <c r="C574" s="7" t="s">
        <v>36</v>
      </c>
      <c r="D574" s="7" t="s">
        <v>887</v>
      </c>
      <c r="E574" s="7" t="n">
        <v>13617071</v>
      </c>
      <c r="F574" s="7" t="n">
        <v>13621635</v>
      </c>
      <c r="G574" s="9" t="n">
        <f aca="false">F574-E574+1</f>
        <v>4565</v>
      </c>
      <c r="H574" s="7" t="n">
        <v>525</v>
      </c>
      <c r="I574" s="9" t="n">
        <f aca="false">H574*3+3</f>
        <v>1578</v>
      </c>
    </row>
    <row r="575" customFormat="false" ht="12.75" hidden="false" customHeight="false" outlineLevel="0" collapsed="false">
      <c r="A575" s="7" t="s">
        <v>34</v>
      </c>
      <c r="B575" s="8" t="s">
        <v>917</v>
      </c>
      <c r="C575" s="7" t="s">
        <v>918</v>
      </c>
      <c r="D575" s="7" t="s">
        <v>919</v>
      </c>
      <c r="E575" s="7" t="n">
        <v>1375860</v>
      </c>
      <c r="F575" s="7" t="n">
        <v>1384523</v>
      </c>
      <c r="G575" s="9" t="n">
        <f aca="false">F575-E575+1</f>
        <v>8664</v>
      </c>
      <c r="H575" s="7" t="n">
        <v>988</v>
      </c>
      <c r="I575" s="9" t="n">
        <f aca="false">H575*3+3</f>
        <v>2967</v>
      </c>
    </row>
    <row r="576" customFormat="false" ht="12.75" hidden="false" customHeight="false" outlineLevel="0" collapsed="false">
      <c r="A576" s="7" t="s">
        <v>34</v>
      </c>
      <c r="B576" s="8" t="s">
        <v>920</v>
      </c>
      <c r="C576" s="7" t="s">
        <v>42</v>
      </c>
      <c r="D576" s="7" t="s">
        <v>921</v>
      </c>
      <c r="E576" s="7" t="n">
        <v>48798</v>
      </c>
      <c r="F576" s="7" t="n">
        <v>63640</v>
      </c>
      <c r="G576" s="9" t="n">
        <f aca="false">F576-E576+1</f>
        <v>14843</v>
      </c>
      <c r="H576" s="7" t="n">
        <v>1725</v>
      </c>
      <c r="I576" s="9" t="n">
        <f aca="false">H576*3+3</f>
        <v>5178</v>
      </c>
    </row>
    <row r="577" customFormat="false" ht="12.75" hidden="false" customHeight="false" outlineLevel="0" collapsed="false">
      <c r="A577" s="7" t="s">
        <v>34</v>
      </c>
      <c r="B577" s="8" t="s">
        <v>922</v>
      </c>
      <c r="C577" s="7" t="s">
        <v>510</v>
      </c>
      <c r="D577" s="7" t="s">
        <v>923</v>
      </c>
      <c r="E577" s="7" t="n">
        <v>132120</v>
      </c>
      <c r="F577" s="7" t="n">
        <v>138910</v>
      </c>
      <c r="G577" s="9" t="n">
        <f aca="false">F577-E577+1</f>
        <v>6791</v>
      </c>
      <c r="H577" s="7" t="n">
        <v>1485</v>
      </c>
      <c r="I577" s="9" t="n">
        <f aca="false">H577*3+3</f>
        <v>4458</v>
      </c>
    </row>
    <row r="578" customFormat="false" ht="12.75" hidden="false" customHeight="false" outlineLevel="0" collapsed="false">
      <c r="A578" s="7" t="s">
        <v>34</v>
      </c>
      <c r="B578" s="8" t="s">
        <v>924</v>
      </c>
      <c r="C578" s="7" t="s">
        <v>36</v>
      </c>
      <c r="D578" s="7" t="s">
        <v>925</v>
      </c>
      <c r="E578" s="7" t="n">
        <v>11990</v>
      </c>
      <c r="F578" s="7" t="n">
        <v>14712</v>
      </c>
      <c r="G578" s="9" t="n">
        <f aca="false">F578-E578+1</f>
        <v>2723</v>
      </c>
      <c r="H578" s="7" t="n">
        <v>279</v>
      </c>
      <c r="I578" s="9" t="n">
        <f aca="false">H578*3+3</f>
        <v>840</v>
      </c>
    </row>
    <row r="579" customFormat="false" ht="12.75" hidden="false" customHeight="false" outlineLevel="0" collapsed="false">
      <c r="A579" s="7" t="s">
        <v>50</v>
      </c>
      <c r="B579" s="8" t="s">
        <v>926</v>
      </c>
      <c r="C579" s="7" t="s">
        <v>52</v>
      </c>
      <c r="D579" s="7" t="s">
        <v>885</v>
      </c>
      <c r="E579" s="7" t="n">
        <v>1698838</v>
      </c>
      <c r="F579" s="7" t="n">
        <v>1700817</v>
      </c>
      <c r="G579" s="9" t="n">
        <f aca="false">F579-E579+1</f>
        <v>1980</v>
      </c>
      <c r="H579" s="7" t="n">
        <v>294</v>
      </c>
      <c r="I579" s="9" t="n">
        <f aca="false">H579*3+3</f>
        <v>885</v>
      </c>
    </row>
    <row r="580" customFormat="false" ht="12.75" hidden="false" customHeight="false" outlineLevel="0" collapsed="false">
      <c r="A580" s="7" t="s">
        <v>50</v>
      </c>
      <c r="B580" s="8" t="s">
        <v>927</v>
      </c>
      <c r="C580" s="7" t="s">
        <v>52</v>
      </c>
      <c r="D580" s="7" t="s">
        <v>885</v>
      </c>
      <c r="E580" s="7" t="n">
        <v>2202948</v>
      </c>
      <c r="F580" s="7" t="n">
        <v>2204927</v>
      </c>
      <c r="G580" s="9" t="n">
        <f aca="false">F580-E580+1</f>
        <v>1980</v>
      </c>
      <c r="H580" s="7" t="n">
        <v>294</v>
      </c>
      <c r="I580" s="9" t="n">
        <f aca="false">H580*3+3</f>
        <v>885</v>
      </c>
    </row>
    <row r="581" customFormat="false" ht="12.75" hidden="false" customHeight="false" outlineLevel="0" collapsed="false">
      <c r="A581" s="7" t="s">
        <v>50</v>
      </c>
      <c r="B581" s="8" t="s">
        <v>928</v>
      </c>
      <c r="C581" s="7" t="s">
        <v>52</v>
      </c>
      <c r="D581" s="7" t="s">
        <v>885</v>
      </c>
      <c r="E581" s="7" t="n">
        <v>10659775</v>
      </c>
      <c r="F581" s="7" t="n">
        <v>10662314</v>
      </c>
      <c r="G581" s="9" t="n">
        <f aca="false">F581-E581+1</f>
        <v>2540</v>
      </c>
      <c r="H581" s="7" t="n">
        <v>272</v>
      </c>
      <c r="I581" s="9" t="n">
        <f aca="false">H581*3+3</f>
        <v>819</v>
      </c>
    </row>
    <row r="582" customFormat="false" ht="12.75" hidden="false" customHeight="false" outlineLevel="0" collapsed="false">
      <c r="A582" s="7" t="s">
        <v>50</v>
      </c>
      <c r="B582" s="8" t="s">
        <v>929</v>
      </c>
      <c r="C582" s="7" t="s">
        <v>52</v>
      </c>
      <c r="D582" s="7" t="s">
        <v>887</v>
      </c>
      <c r="E582" s="7" t="n">
        <v>17822684</v>
      </c>
      <c r="F582" s="7" t="n">
        <v>17824818</v>
      </c>
      <c r="G582" s="9" t="n">
        <f aca="false">F582-E582+1</f>
        <v>2135</v>
      </c>
      <c r="H582" s="7" t="n">
        <v>225</v>
      </c>
      <c r="I582" s="9" t="n">
        <f aca="false">H582*3+3</f>
        <v>678</v>
      </c>
    </row>
    <row r="583" customFormat="false" ht="12.75" hidden="false" customHeight="false" outlineLevel="0" collapsed="false">
      <c r="A583" s="7" t="s">
        <v>50</v>
      </c>
      <c r="B583" s="8" t="s">
        <v>930</v>
      </c>
      <c r="C583" s="7" t="s">
        <v>52</v>
      </c>
      <c r="D583" s="7" t="s">
        <v>889</v>
      </c>
      <c r="E583" s="7" t="n">
        <v>19344985</v>
      </c>
      <c r="F583" s="7" t="n">
        <v>19347383</v>
      </c>
      <c r="G583" s="9" t="n">
        <f aca="false">F583-E583+1</f>
        <v>2399</v>
      </c>
      <c r="H583" s="7" t="n">
        <v>251</v>
      </c>
      <c r="I583" s="9" t="n">
        <f aca="false">H583*3+3</f>
        <v>756</v>
      </c>
    </row>
    <row r="584" customFormat="false" ht="12.75" hidden="false" customHeight="false" outlineLevel="0" collapsed="false">
      <c r="A584" s="7" t="s">
        <v>50</v>
      </c>
      <c r="B584" s="8" t="s">
        <v>931</v>
      </c>
      <c r="C584" s="7" t="s">
        <v>52</v>
      </c>
      <c r="D584" s="7" t="s">
        <v>889</v>
      </c>
      <c r="E584" s="7" t="n">
        <v>28832182</v>
      </c>
      <c r="F584" s="7" t="n">
        <v>28832907</v>
      </c>
      <c r="G584" s="9" t="n">
        <f aca="false">F584-E584+1</f>
        <v>726</v>
      </c>
      <c r="H584" s="7" t="n">
        <v>189</v>
      </c>
      <c r="I584" s="9" t="n">
        <f aca="false">H584*3+3</f>
        <v>570</v>
      </c>
    </row>
    <row r="585" customFormat="false" ht="12.75" hidden="false" customHeight="false" outlineLevel="0" collapsed="false">
      <c r="A585" s="7" t="s">
        <v>50</v>
      </c>
      <c r="B585" s="8" t="s">
        <v>932</v>
      </c>
      <c r="C585" s="7" t="s">
        <v>52</v>
      </c>
      <c r="D585" s="7" t="s">
        <v>891</v>
      </c>
      <c r="E585" s="7" t="n">
        <v>7872735</v>
      </c>
      <c r="F585" s="7" t="n">
        <v>7874380</v>
      </c>
      <c r="G585" s="9" t="n">
        <f aca="false">F585-E585+1</f>
        <v>1646</v>
      </c>
      <c r="H585" s="7" t="n">
        <v>279</v>
      </c>
      <c r="I585" s="9" t="n">
        <f aca="false">H585*3+3</f>
        <v>840</v>
      </c>
    </row>
    <row r="586" customFormat="false" ht="12.75" hidden="false" customHeight="false" outlineLevel="0" collapsed="false">
      <c r="A586" s="7" t="s">
        <v>50</v>
      </c>
      <c r="B586" s="8" t="s">
        <v>933</v>
      </c>
      <c r="C586" s="7" t="s">
        <v>36</v>
      </c>
      <c r="D586" s="7" t="s">
        <v>891</v>
      </c>
      <c r="E586" s="7" t="n">
        <v>17074643</v>
      </c>
      <c r="F586" s="7" t="n">
        <v>17076362</v>
      </c>
      <c r="G586" s="9" t="n">
        <f aca="false">F586-E586+1</f>
        <v>1720</v>
      </c>
      <c r="H586" s="7" t="n">
        <v>214</v>
      </c>
      <c r="I586" s="9" t="n">
        <f aca="false">H586*3+3</f>
        <v>645</v>
      </c>
    </row>
    <row r="587" customFormat="false" ht="12.75" hidden="false" customHeight="false" outlineLevel="0" collapsed="false">
      <c r="A587" s="7" t="s">
        <v>50</v>
      </c>
      <c r="B587" s="8" t="s">
        <v>934</v>
      </c>
      <c r="C587" s="7" t="s">
        <v>52</v>
      </c>
      <c r="D587" s="7" t="s">
        <v>898</v>
      </c>
      <c r="E587" s="7" t="n">
        <v>8998382</v>
      </c>
      <c r="F587" s="7" t="n">
        <v>8999404</v>
      </c>
      <c r="G587" s="9" t="n">
        <f aca="false">F587-E587+1</f>
        <v>1023</v>
      </c>
      <c r="H587" s="7" t="n">
        <v>247</v>
      </c>
      <c r="I587" s="9" t="n">
        <f aca="false">H587*3+3</f>
        <v>744</v>
      </c>
    </row>
    <row r="588" customFormat="false" ht="12.75" hidden="false" customHeight="false" outlineLevel="0" collapsed="false">
      <c r="A588" s="7" t="s">
        <v>50</v>
      </c>
      <c r="B588" s="8" t="s">
        <v>935</v>
      </c>
      <c r="C588" s="7" t="s">
        <v>936</v>
      </c>
      <c r="D588" s="7" t="s">
        <v>900</v>
      </c>
      <c r="E588" s="7" t="n">
        <v>6156808</v>
      </c>
      <c r="F588" s="7" t="n">
        <v>6157675</v>
      </c>
      <c r="G588" s="9" t="n">
        <f aca="false">F588-E588+1</f>
        <v>868</v>
      </c>
      <c r="H588" s="7" t="n">
        <v>238</v>
      </c>
      <c r="I588" s="9" t="n">
        <f aca="false">H588*3+3</f>
        <v>717</v>
      </c>
    </row>
    <row r="589" customFormat="false" ht="12.75" hidden="false" customHeight="false" outlineLevel="0" collapsed="false">
      <c r="A589" s="7" t="s">
        <v>50</v>
      </c>
      <c r="B589" s="8" t="s">
        <v>937</v>
      </c>
      <c r="C589" s="7" t="s">
        <v>52</v>
      </c>
      <c r="D589" s="7" t="s">
        <v>900</v>
      </c>
      <c r="E589" s="7" t="n">
        <v>18281575</v>
      </c>
      <c r="F589" s="7" t="n">
        <v>18282409</v>
      </c>
      <c r="G589" s="9" t="n">
        <f aca="false">F589-E589+1</f>
        <v>835</v>
      </c>
      <c r="H589" s="7" t="n">
        <v>251</v>
      </c>
      <c r="I589" s="9" t="n">
        <f aca="false">H589*3+3</f>
        <v>756</v>
      </c>
    </row>
    <row r="590" customFormat="false" ht="12.75" hidden="false" customHeight="false" outlineLevel="0" collapsed="false">
      <c r="A590" s="7" t="s">
        <v>50</v>
      </c>
      <c r="B590" s="8" t="s">
        <v>938</v>
      </c>
      <c r="C590" s="7" t="s">
        <v>36</v>
      </c>
      <c r="D590" s="7" t="s">
        <v>939</v>
      </c>
      <c r="E590" s="7" t="n">
        <v>722803</v>
      </c>
      <c r="F590" s="7" t="n">
        <v>724813</v>
      </c>
      <c r="G590" s="9" t="n">
        <f aca="false">F590-E590+1</f>
        <v>2011</v>
      </c>
      <c r="H590" s="7" t="n">
        <v>214</v>
      </c>
      <c r="I590" s="9" t="n">
        <f aca="false">H590*3+3</f>
        <v>645</v>
      </c>
    </row>
    <row r="591" customFormat="false" ht="12.75" hidden="false" customHeight="false" outlineLevel="0" collapsed="false">
      <c r="A591" s="7" t="s">
        <v>50</v>
      </c>
      <c r="B591" s="8" t="s">
        <v>940</v>
      </c>
      <c r="C591" s="7" t="s">
        <v>52</v>
      </c>
      <c r="D591" s="7" t="s">
        <v>941</v>
      </c>
      <c r="E591" s="7" t="n">
        <v>467482</v>
      </c>
      <c r="F591" s="7" t="n">
        <v>468708</v>
      </c>
      <c r="G591" s="9" t="n">
        <f aca="false">F591-E591+1</f>
        <v>1227</v>
      </c>
      <c r="H591" s="7" t="n">
        <v>278</v>
      </c>
      <c r="I591" s="9" t="n">
        <f aca="false">H591*3+3</f>
        <v>837</v>
      </c>
    </row>
    <row r="592" customFormat="false" ht="12.75" hidden="false" customHeight="false" outlineLevel="0" collapsed="false">
      <c r="A592" s="7" t="s">
        <v>50</v>
      </c>
      <c r="B592" s="8" t="s">
        <v>942</v>
      </c>
      <c r="C592" s="7" t="s">
        <v>36</v>
      </c>
      <c r="D592" s="7" t="s">
        <v>943</v>
      </c>
      <c r="E592" s="7" t="n">
        <v>159983</v>
      </c>
      <c r="F592" s="7" t="n">
        <v>160663</v>
      </c>
      <c r="G592" s="9" t="n">
        <f aca="false">F592-E592+1</f>
        <v>681</v>
      </c>
      <c r="H592" s="7" t="n">
        <v>226</v>
      </c>
      <c r="I592" s="9" t="n">
        <f aca="false">H592*3+3</f>
        <v>681</v>
      </c>
    </row>
    <row r="593" customFormat="false" ht="12.75" hidden="false" customHeight="false" outlineLevel="0" collapsed="false">
      <c r="A593" s="7" t="s">
        <v>50</v>
      </c>
      <c r="B593" s="8" t="s">
        <v>944</v>
      </c>
      <c r="C593" s="7" t="s">
        <v>52</v>
      </c>
      <c r="D593" s="7" t="s">
        <v>945</v>
      </c>
      <c r="E593" s="7" t="n">
        <v>471525</v>
      </c>
      <c r="F593" s="7" t="n">
        <v>474025</v>
      </c>
      <c r="G593" s="9" t="n">
        <f aca="false">F593-E593+1</f>
        <v>2501</v>
      </c>
      <c r="H593" s="7" t="n">
        <v>283</v>
      </c>
      <c r="I593" s="9" t="n">
        <f aca="false">H593*3+3</f>
        <v>852</v>
      </c>
    </row>
    <row r="594" customFormat="false" ht="12.75" hidden="false" customHeight="false" outlineLevel="0" collapsed="false">
      <c r="A594" s="7" t="s">
        <v>50</v>
      </c>
      <c r="B594" s="8" t="s">
        <v>946</v>
      </c>
      <c r="C594" s="7" t="s">
        <v>52</v>
      </c>
      <c r="D594" s="7" t="s">
        <v>947</v>
      </c>
      <c r="E594" s="7" t="n">
        <v>259365</v>
      </c>
      <c r="F594" s="7" t="n">
        <v>261080</v>
      </c>
      <c r="G594" s="9" t="n">
        <f aca="false">F594-E594+1</f>
        <v>1716</v>
      </c>
      <c r="H594" s="7" t="n">
        <v>311</v>
      </c>
      <c r="I594" s="9" t="n">
        <f aca="false">H594*3+3</f>
        <v>936</v>
      </c>
    </row>
    <row r="595" customFormat="false" ht="12.75" hidden="false" customHeight="false" outlineLevel="0" collapsed="false">
      <c r="A595" s="7" t="s">
        <v>50</v>
      </c>
      <c r="B595" s="8" t="s">
        <v>948</v>
      </c>
      <c r="C595" s="7" t="s">
        <v>52</v>
      </c>
      <c r="D595" s="7" t="s">
        <v>949</v>
      </c>
      <c r="E595" s="7" t="n">
        <v>184307</v>
      </c>
      <c r="F595" s="7" t="n">
        <v>187126</v>
      </c>
      <c r="G595" s="9" t="n">
        <f aca="false">F595-E595+1</f>
        <v>2820</v>
      </c>
      <c r="H595" s="7" t="n">
        <v>279</v>
      </c>
      <c r="I595" s="9" t="n">
        <f aca="false">H595*3+3</f>
        <v>840</v>
      </c>
    </row>
    <row r="596" customFormat="false" ht="12.75" hidden="false" customHeight="false" outlineLevel="0" collapsed="false">
      <c r="A596" s="7" t="s">
        <v>50</v>
      </c>
      <c r="B596" s="8" t="s">
        <v>950</v>
      </c>
      <c r="C596" s="7" t="s">
        <v>52</v>
      </c>
      <c r="D596" s="7" t="s">
        <v>951</v>
      </c>
      <c r="E596" s="7" t="n">
        <v>10596</v>
      </c>
      <c r="F596" s="7" t="n">
        <v>12279</v>
      </c>
      <c r="G596" s="9" t="n">
        <f aca="false">F596-E596+1</f>
        <v>1684</v>
      </c>
      <c r="H596" s="7" t="n">
        <v>278</v>
      </c>
      <c r="I596" s="9" t="n">
        <f aca="false">H596*3+3</f>
        <v>837</v>
      </c>
    </row>
    <row r="597" customFormat="false" ht="12.75" hidden="false" customHeight="false" outlineLevel="0" collapsed="false">
      <c r="A597" s="7" t="s">
        <v>72</v>
      </c>
      <c r="B597" s="8" t="s">
        <v>952</v>
      </c>
      <c r="C597" s="7" t="s">
        <v>82</v>
      </c>
      <c r="D597" s="7" t="s">
        <v>889</v>
      </c>
      <c r="E597" s="7" t="n">
        <v>1593144</v>
      </c>
      <c r="F597" s="7" t="n">
        <v>1596680</v>
      </c>
      <c r="G597" s="9" t="n">
        <f aca="false">F597-E597+1</f>
        <v>3537</v>
      </c>
      <c r="H597" s="7" t="n">
        <v>286</v>
      </c>
      <c r="I597" s="9" t="n">
        <f aca="false">H597*3+3</f>
        <v>861</v>
      </c>
    </row>
    <row r="598" customFormat="false" ht="12.75" hidden="false" customHeight="false" outlineLevel="0" collapsed="false">
      <c r="A598" s="7" t="s">
        <v>72</v>
      </c>
      <c r="B598" s="8" t="s">
        <v>953</v>
      </c>
      <c r="C598" s="7" t="s">
        <v>954</v>
      </c>
      <c r="D598" s="7" t="s">
        <v>889</v>
      </c>
      <c r="E598" s="7" t="n">
        <v>13068014</v>
      </c>
      <c r="F598" s="7" t="n">
        <v>13069826</v>
      </c>
      <c r="G598" s="9" t="n">
        <f aca="false">F598-E598+1</f>
        <v>1813</v>
      </c>
      <c r="H598" s="7" t="n">
        <v>279</v>
      </c>
      <c r="I598" s="9" t="n">
        <f aca="false">H598*3+3</f>
        <v>840</v>
      </c>
    </row>
    <row r="599" customFormat="false" ht="12.75" hidden="false" customHeight="false" outlineLevel="0" collapsed="false">
      <c r="A599" s="7" t="s">
        <v>72</v>
      </c>
      <c r="B599" s="8" t="s">
        <v>955</v>
      </c>
      <c r="C599" s="7" t="s">
        <v>52</v>
      </c>
      <c r="D599" s="7" t="s">
        <v>889</v>
      </c>
      <c r="E599" s="7" t="n">
        <v>15809897</v>
      </c>
      <c r="F599" s="7" t="n">
        <v>15810722</v>
      </c>
      <c r="G599" s="9" t="n">
        <f aca="false">F599-E599+1</f>
        <v>826</v>
      </c>
      <c r="H599" s="7" t="n">
        <v>166</v>
      </c>
      <c r="I599" s="9" t="n">
        <f aca="false">H599*3+3</f>
        <v>501</v>
      </c>
    </row>
    <row r="600" customFormat="false" ht="12.75" hidden="false" customHeight="false" outlineLevel="0" collapsed="false">
      <c r="A600" s="7" t="s">
        <v>72</v>
      </c>
      <c r="B600" s="8" t="s">
        <v>956</v>
      </c>
      <c r="C600" s="7" t="s">
        <v>52</v>
      </c>
      <c r="D600" s="7" t="s">
        <v>919</v>
      </c>
      <c r="E600" s="7" t="n">
        <v>3342727</v>
      </c>
      <c r="F600" s="7" t="n">
        <v>3344179</v>
      </c>
      <c r="G600" s="9" t="n">
        <f aca="false">F600-E600+1</f>
        <v>1453</v>
      </c>
      <c r="H600" s="7" t="n">
        <v>277</v>
      </c>
      <c r="I600" s="9" t="n">
        <f aca="false">H600*3+3</f>
        <v>834</v>
      </c>
    </row>
    <row r="601" customFormat="false" ht="12.75" hidden="false" customHeight="false" outlineLevel="0" collapsed="false">
      <c r="A601" s="7" t="s">
        <v>72</v>
      </c>
      <c r="B601" s="8" t="s">
        <v>957</v>
      </c>
      <c r="C601" s="7" t="s">
        <v>52</v>
      </c>
      <c r="D601" s="7" t="s">
        <v>891</v>
      </c>
      <c r="E601" s="7" t="n">
        <v>20660531</v>
      </c>
      <c r="F601" s="7" t="n">
        <v>20661659</v>
      </c>
      <c r="G601" s="9" t="n">
        <f aca="false">F601-E601+1</f>
        <v>1129</v>
      </c>
      <c r="H601" s="7" t="n">
        <v>283</v>
      </c>
      <c r="I601" s="9" t="n">
        <f aca="false">H601*3+3</f>
        <v>852</v>
      </c>
    </row>
    <row r="602" customFormat="false" ht="12.75" hidden="false" customHeight="false" outlineLevel="0" collapsed="false">
      <c r="A602" s="7" t="s">
        <v>72</v>
      </c>
      <c r="B602" s="8" t="s">
        <v>958</v>
      </c>
      <c r="C602" s="7" t="s">
        <v>82</v>
      </c>
      <c r="D602" s="7" t="s">
        <v>891</v>
      </c>
      <c r="E602" s="7" t="n">
        <v>21099641</v>
      </c>
      <c r="F602" s="7" t="n">
        <v>21100533</v>
      </c>
      <c r="G602" s="9" t="n">
        <f aca="false">F602-E602+1</f>
        <v>893</v>
      </c>
      <c r="H602" s="7" t="n">
        <v>227</v>
      </c>
      <c r="I602" s="9" t="n">
        <f aca="false">H602*3+3</f>
        <v>684</v>
      </c>
    </row>
    <row r="603" customFormat="false" ht="12.75" hidden="false" customHeight="false" outlineLevel="0" collapsed="false">
      <c r="A603" s="7" t="s">
        <v>72</v>
      </c>
      <c r="B603" s="8" t="s">
        <v>959</v>
      </c>
      <c r="C603" s="7" t="s">
        <v>52</v>
      </c>
      <c r="D603" s="7" t="s">
        <v>960</v>
      </c>
      <c r="E603" s="7" t="n">
        <v>2858240</v>
      </c>
      <c r="F603" s="7" t="n">
        <v>2860400</v>
      </c>
      <c r="G603" s="9" t="n">
        <f aca="false">F603-E603+1</f>
        <v>2161</v>
      </c>
      <c r="H603" s="7" t="n">
        <v>282</v>
      </c>
      <c r="I603" s="9" t="n">
        <f aca="false">H603*3+3</f>
        <v>849</v>
      </c>
    </row>
    <row r="604" customFormat="false" ht="12.75" hidden="false" customHeight="false" outlineLevel="0" collapsed="false">
      <c r="A604" s="7" t="s">
        <v>72</v>
      </c>
      <c r="B604" s="8" t="s">
        <v>961</v>
      </c>
      <c r="C604" s="7" t="s">
        <v>52</v>
      </c>
      <c r="D604" s="7" t="s">
        <v>960</v>
      </c>
      <c r="E604" s="7" t="n">
        <v>5825421</v>
      </c>
      <c r="F604" s="7" t="n">
        <v>5829103</v>
      </c>
      <c r="G604" s="9" t="n">
        <f aca="false">F604-E604+1</f>
        <v>3683</v>
      </c>
      <c r="H604" s="7" t="n">
        <v>204</v>
      </c>
      <c r="I604" s="9" t="n">
        <f aca="false">H604*3+3</f>
        <v>615</v>
      </c>
    </row>
    <row r="605" customFormat="false" ht="12.75" hidden="false" customHeight="false" outlineLevel="0" collapsed="false">
      <c r="A605" s="7" t="s">
        <v>72</v>
      </c>
      <c r="B605" s="8" t="s">
        <v>962</v>
      </c>
      <c r="C605" s="7" t="s">
        <v>82</v>
      </c>
      <c r="D605" s="7" t="s">
        <v>898</v>
      </c>
      <c r="E605" s="7" t="n">
        <v>10476101</v>
      </c>
      <c r="F605" s="7" t="n">
        <v>10478185</v>
      </c>
      <c r="G605" s="9" t="n">
        <f aca="false">F605-E605+1</f>
        <v>2085</v>
      </c>
      <c r="H605" s="7" t="n">
        <v>388</v>
      </c>
      <c r="I605" s="9" t="n">
        <f aca="false">H605*3+3</f>
        <v>1167</v>
      </c>
    </row>
    <row r="606" customFormat="false" ht="12.75" hidden="false" customHeight="false" outlineLevel="0" collapsed="false">
      <c r="A606" s="7" t="s">
        <v>72</v>
      </c>
      <c r="B606" s="8" t="s">
        <v>963</v>
      </c>
      <c r="C606" s="7" t="s">
        <v>52</v>
      </c>
      <c r="D606" s="7" t="s">
        <v>898</v>
      </c>
      <c r="E606" s="7" t="n">
        <v>11234052</v>
      </c>
      <c r="F606" s="7" t="n">
        <v>11235234</v>
      </c>
      <c r="G606" s="9" t="n">
        <f aca="false">F606-E606+1</f>
        <v>1183</v>
      </c>
      <c r="H606" s="7" t="n">
        <v>229</v>
      </c>
      <c r="I606" s="9" t="n">
        <f aca="false">H606*3+3</f>
        <v>690</v>
      </c>
    </row>
    <row r="607" customFormat="false" ht="12.75" hidden="false" customHeight="false" outlineLevel="0" collapsed="false">
      <c r="A607" s="7" t="s">
        <v>72</v>
      </c>
      <c r="B607" s="8" t="s">
        <v>964</v>
      </c>
      <c r="C607" s="7" t="s">
        <v>82</v>
      </c>
      <c r="D607" s="7" t="s">
        <v>900</v>
      </c>
      <c r="E607" s="7" t="n">
        <v>17620095</v>
      </c>
      <c r="F607" s="7" t="n">
        <v>17621354</v>
      </c>
      <c r="G607" s="9" t="n">
        <f aca="false">F607-E607+1</f>
        <v>1260</v>
      </c>
      <c r="H607" s="7" t="n">
        <v>288</v>
      </c>
      <c r="I607" s="9" t="n">
        <f aca="false">H607*3+3</f>
        <v>867</v>
      </c>
    </row>
    <row r="608" customFormat="false" ht="12.75" hidden="false" customHeight="false" outlineLevel="0" collapsed="false">
      <c r="A608" s="7" t="s">
        <v>72</v>
      </c>
      <c r="B608" s="8" t="s">
        <v>965</v>
      </c>
      <c r="C608" s="7" t="s">
        <v>966</v>
      </c>
      <c r="D608" s="7" t="s">
        <v>967</v>
      </c>
      <c r="E608" s="7" t="n">
        <v>21883</v>
      </c>
      <c r="F608" s="7" t="n">
        <v>25101</v>
      </c>
      <c r="G608" s="9" t="n">
        <f aca="false">F608-E608+1</f>
        <v>3219</v>
      </c>
      <c r="H608" s="7" t="n">
        <v>299</v>
      </c>
      <c r="I608" s="9" t="n">
        <f aca="false">H608*3+3</f>
        <v>900</v>
      </c>
    </row>
    <row r="609" customFormat="false" ht="12.75" hidden="false" customHeight="false" outlineLevel="0" collapsed="false">
      <c r="A609" s="7" t="s">
        <v>72</v>
      </c>
      <c r="B609" s="8" t="s">
        <v>968</v>
      </c>
      <c r="C609" s="7" t="s">
        <v>52</v>
      </c>
      <c r="D609" s="7" t="s">
        <v>969</v>
      </c>
      <c r="E609" s="7" t="n">
        <v>377397</v>
      </c>
      <c r="F609" s="7" t="n">
        <v>378578</v>
      </c>
      <c r="G609" s="9" t="n">
        <f aca="false">F609-E609+1</f>
        <v>1182</v>
      </c>
      <c r="H609" s="7" t="n">
        <v>205</v>
      </c>
      <c r="I609" s="9" t="n">
        <f aca="false">H609*3+3</f>
        <v>618</v>
      </c>
    </row>
    <row r="610" customFormat="false" ht="12.75" hidden="false" customHeight="false" outlineLevel="0" collapsed="false">
      <c r="A610" s="7" t="s">
        <v>72</v>
      </c>
      <c r="B610" s="8" t="s">
        <v>970</v>
      </c>
      <c r="C610" s="7" t="s">
        <v>954</v>
      </c>
      <c r="D610" s="7" t="s">
        <v>971</v>
      </c>
      <c r="E610" s="7" t="n">
        <v>714825</v>
      </c>
      <c r="F610" s="7" t="n">
        <v>715803</v>
      </c>
      <c r="G610" s="9" t="n">
        <f aca="false">F610-E610+1</f>
        <v>979</v>
      </c>
      <c r="H610" s="7" t="n">
        <v>210</v>
      </c>
      <c r="I610" s="9" t="n">
        <f aca="false">H610*3+3</f>
        <v>633</v>
      </c>
    </row>
    <row r="611" customFormat="false" ht="12.75" hidden="false" customHeight="false" outlineLevel="0" collapsed="false">
      <c r="A611" s="7" t="s">
        <v>90</v>
      </c>
      <c r="B611" s="8" t="s">
        <v>972</v>
      </c>
      <c r="C611" s="7" t="s">
        <v>973</v>
      </c>
      <c r="D611" s="7" t="s">
        <v>885</v>
      </c>
      <c r="E611" s="7" t="n">
        <v>13933748</v>
      </c>
      <c r="F611" s="7" t="n">
        <v>13940006</v>
      </c>
      <c r="G611" s="9" t="n">
        <f aca="false">F611-E611+1</f>
        <v>6259</v>
      </c>
      <c r="H611" s="7" t="n">
        <v>848</v>
      </c>
      <c r="I611" s="9" t="n">
        <f aca="false">H611*3+3</f>
        <v>2547</v>
      </c>
    </row>
    <row r="612" customFormat="false" ht="12.75" hidden="false" customHeight="false" outlineLevel="0" collapsed="false">
      <c r="A612" s="7" t="s">
        <v>90</v>
      </c>
      <c r="B612" s="8" t="s">
        <v>974</v>
      </c>
      <c r="C612" s="7" t="s">
        <v>973</v>
      </c>
      <c r="D612" s="7" t="s">
        <v>975</v>
      </c>
      <c r="E612" s="7" t="n">
        <v>6099042</v>
      </c>
      <c r="F612" s="7" t="n">
        <v>6104645</v>
      </c>
      <c r="G612" s="9" t="n">
        <f aca="false">F612-E612+1</f>
        <v>5604</v>
      </c>
      <c r="H612" s="7" t="n">
        <v>837</v>
      </c>
      <c r="I612" s="9" t="n">
        <f aca="false">H612*3+3</f>
        <v>2514</v>
      </c>
    </row>
    <row r="613" customFormat="false" ht="12.75" hidden="false" customHeight="false" outlineLevel="0" collapsed="false">
      <c r="A613" s="7" t="s">
        <v>90</v>
      </c>
      <c r="B613" s="8" t="s">
        <v>976</v>
      </c>
      <c r="C613" s="7" t="s">
        <v>973</v>
      </c>
      <c r="D613" s="7" t="s">
        <v>891</v>
      </c>
      <c r="E613" s="7" t="n">
        <v>144500</v>
      </c>
      <c r="F613" s="7" t="n">
        <v>150022</v>
      </c>
      <c r="G613" s="9" t="n">
        <f aca="false">F613-E613+1</f>
        <v>5523</v>
      </c>
      <c r="H613" s="7" t="n">
        <v>830</v>
      </c>
      <c r="I613" s="9" t="n">
        <f aca="false">H613*3+3</f>
        <v>2493</v>
      </c>
    </row>
    <row r="614" customFormat="false" ht="12.75" hidden="false" customHeight="false" outlineLevel="0" collapsed="false">
      <c r="A614" s="7" t="s">
        <v>90</v>
      </c>
      <c r="B614" s="8" t="s">
        <v>977</v>
      </c>
      <c r="C614" s="7" t="s">
        <v>973</v>
      </c>
      <c r="D614" s="7" t="s">
        <v>900</v>
      </c>
      <c r="E614" s="7" t="n">
        <v>3144190</v>
      </c>
      <c r="F614" s="7" t="n">
        <v>3151469</v>
      </c>
      <c r="G614" s="9" t="n">
        <f aca="false">F614-E614+1</f>
        <v>7280</v>
      </c>
      <c r="H614" s="7" t="n">
        <v>836</v>
      </c>
      <c r="I614" s="9" t="n">
        <f aca="false">H614*3+3</f>
        <v>2511</v>
      </c>
    </row>
    <row r="615" customFormat="false" ht="12.75" hidden="false" customHeight="false" outlineLevel="0" collapsed="false">
      <c r="A615" s="7" t="s">
        <v>90</v>
      </c>
      <c r="B615" s="8" t="s">
        <v>978</v>
      </c>
      <c r="C615" s="7" t="s">
        <v>973</v>
      </c>
      <c r="D615" s="7" t="s">
        <v>900</v>
      </c>
      <c r="E615" s="7" t="n">
        <v>3985023</v>
      </c>
      <c r="F615" s="7" t="n">
        <v>3991155</v>
      </c>
      <c r="G615" s="9" t="n">
        <f aca="false">F615-E615+1</f>
        <v>6133</v>
      </c>
      <c r="H615" s="7" t="n">
        <v>837</v>
      </c>
      <c r="I615" s="9" t="n">
        <f aca="false">H615*3+3</f>
        <v>2514</v>
      </c>
    </row>
    <row r="616" customFormat="false" ht="12.75" hidden="false" customHeight="false" outlineLevel="0" collapsed="false">
      <c r="A616" s="7" t="s">
        <v>90</v>
      </c>
      <c r="B616" s="8" t="s">
        <v>979</v>
      </c>
      <c r="C616" s="7" t="s">
        <v>973</v>
      </c>
      <c r="D616" s="7" t="s">
        <v>980</v>
      </c>
      <c r="E616" s="7" t="n">
        <v>153782</v>
      </c>
      <c r="F616" s="7" t="n">
        <v>158954</v>
      </c>
      <c r="G616" s="9" t="n">
        <f aca="false">F616-E616+1</f>
        <v>5173</v>
      </c>
      <c r="H616" s="7" t="n">
        <v>818</v>
      </c>
      <c r="I616" s="9" t="n">
        <f aca="false">H616*3+3</f>
        <v>2457</v>
      </c>
    </row>
    <row r="617" customFormat="false" ht="12.75" hidden="false" customHeight="false" outlineLevel="0" collapsed="false">
      <c r="A617" s="7" t="s">
        <v>100</v>
      </c>
      <c r="B617" s="8" t="s">
        <v>981</v>
      </c>
      <c r="C617" s="7" t="s">
        <v>102</v>
      </c>
      <c r="D617" s="7" t="s">
        <v>885</v>
      </c>
      <c r="E617" s="7" t="n">
        <v>15719298</v>
      </c>
      <c r="F617" s="7" t="n">
        <v>15724889</v>
      </c>
      <c r="G617" s="9" t="n">
        <f aca="false">F617-E617+1</f>
        <v>5592</v>
      </c>
      <c r="H617" s="7" t="n">
        <v>687</v>
      </c>
      <c r="I617" s="9" t="n">
        <f aca="false">H617*3+3</f>
        <v>2064</v>
      </c>
    </row>
    <row r="618" customFormat="false" ht="12.75" hidden="false" customHeight="false" outlineLevel="0" collapsed="false">
      <c r="A618" s="7" t="s">
        <v>100</v>
      </c>
      <c r="B618" s="8" t="s">
        <v>982</v>
      </c>
      <c r="C618" s="7" t="s">
        <v>102</v>
      </c>
      <c r="D618" s="7" t="s">
        <v>887</v>
      </c>
      <c r="E618" s="7" t="n">
        <v>30505484</v>
      </c>
      <c r="F618" s="7" t="n">
        <v>30509780</v>
      </c>
      <c r="G618" s="9" t="n">
        <f aca="false">F618-E618+1</f>
        <v>4297</v>
      </c>
      <c r="H618" s="7" t="n">
        <v>747</v>
      </c>
      <c r="I618" s="9" t="n">
        <f aca="false">H618*3+3</f>
        <v>2244</v>
      </c>
    </row>
    <row r="619" customFormat="false" ht="12.75" hidden="false" customHeight="false" outlineLevel="0" collapsed="false">
      <c r="A619" s="7" t="s">
        <v>100</v>
      </c>
      <c r="B619" s="8" t="s">
        <v>983</v>
      </c>
      <c r="C619" s="7" t="s">
        <v>102</v>
      </c>
      <c r="D619" s="7" t="s">
        <v>887</v>
      </c>
      <c r="E619" s="7" t="n">
        <v>32475767</v>
      </c>
      <c r="F619" s="7" t="n">
        <v>32480145</v>
      </c>
      <c r="G619" s="9" t="n">
        <f aca="false">F619-E619+1</f>
        <v>4379</v>
      </c>
      <c r="H619" s="7" t="n">
        <v>719</v>
      </c>
      <c r="I619" s="9" t="n">
        <f aca="false">H619*3+3</f>
        <v>2160</v>
      </c>
    </row>
    <row r="620" customFormat="false" ht="12.75" hidden="false" customHeight="false" outlineLevel="0" collapsed="false">
      <c r="A620" s="7" t="s">
        <v>100</v>
      </c>
      <c r="B620" s="8" t="s">
        <v>984</v>
      </c>
      <c r="C620" s="7" t="s">
        <v>102</v>
      </c>
      <c r="D620" s="7" t="s">
        <v>919</v>
      </c>
      <c r="E620" s="7" t="n">
        <v>49979</v>
      </c>
      <c r="F620" s="7" t="n">
        <v>52836</v>
      </c>
      <c r="G620" s="9" t="n">
        <f aca="false">F620-E620+1</f>
        <v>2858</v>
      </c>
      <c r="H620" s="7" t="n">
        <v>701</v>
      </c>
      <c r="I620" s="9" t="n">
        <f aca="false">H620*3+3</f>
        <v>2106</v>
      </c>
    </row>
    <row r="621" customFormat="false" ht="12.75" hidden="false" customHeight="false" outlineLevel="0" collapsed="false">
      <c r="A621" s="7" t="s">
        <v>100</v>
      </c>
      <c r="B621" s="8" t="s">
        <v>985</v>
      </c>
      <c r="C621" s="7" t="s">
        <v>102</v>
      </c>
      <c r="D621" s="7" t="s">
        <v>891</v>
      </c>
      <c r="E621" s="7" t="n">
        <v>14027973</v>
      </c>
      <c r="F621" s="7" t="n">
        <v>14033374</v>
      </c>
      <c r="G621" s="9" t="n">
        <f aca="false">F621-E621+1</f>
        <v>5402</v>
      </c>
      <c r="H621" s="7" t="n">
        <v>786</v>
      </c>
      <c r="I621" s="9" t="n">
        <f aca="false">H621*3+3</f>
        <v>2361</v>
      </c>
    </row>
    <row r="622" customFormat="false" ht="12.75" hidden="false" customHeight="false" outlineLevel="0" collapsed="false">
      <c r="A622" s="7" t="s">
        <v>100</v>
      </c>
      <c r="B622" s="8" t="s">
        <v>986</v>
      </c>
      <c r="C622" s="7" t="s">
        <v>102</v>
      </c>
      <c r="D622" s="7" t="s">
        <v>891</v>
      </c>
      <c r="E622" s="7" t="n">
        <v>23758092</v>
      </c>
      <c r="F622" s="7" t="n">
        <v>23761331</v>
      </c>
      <c r="G622" s="9" t="n">
        <f aca="false">F622-E622+1</f>
        <v>3240</v>
      </c>
      <c r="H622" s="7" t="n">
        <v>710</v>
      </c>
      <c r="I622" s="9" t="n">
        <f aca="false">H622*3+3</f>
        <v>2133</v>
      </c>
    </row>
    <row r="623" customFormat="false" ht="12.75" hidden="false" customHeight="false" outlineLevel="0" collapsed="false">
      <c r="A623" s="7" t="s">
        <v>100</v>
      </c>
      <c r="B623" s="8" t="s">
        <v>987</v>
      </c>
      <c r="C623" s="7" t="s">
        <v>102</v>
      </c>
      <c r="D623" s="7" t="s">
        <v>895</v>
      </c>
      <c r="E623" s="7" t="n">
        <v>12146478</v>
      </c>
      <c r="F623" s="7" t="n">
        <v>12152331</v>
      </c>
      <c r="G623" s="9" t="n">
        <f aca="false">F623-E623+1</f>
        <v>5854</v>
      </c>
      <c r="H623" s="7" t="n">
        <v>757</v>
      </c>
      <c r="I623" s="9" t="n">
        <f aca="false">H623*3+3</f>
        <v>2274</v>
      </c>
    </row>
    <row r="624" customFormat="false" ht="12.75" hidden="false" customHeight="false" outlineLevel="0" collapsed="false">
      <c r="A624" s="7" t="s">
        <v>100</v>
      </c>
      <c r="B624" s="8" t="s">
        <v>988</v>
      </c>
      <c r="C624" s="7" t="s">
        <v>102</v>
      </c>
      <c r="D624" s="7" t="s">
        <v>989</v>
      </c>
      <c r="E624" s="7" t="n">
        <v>4021163</v>
      </c>
      <c r="F624" s="7" t="n">
        <v>4024726</v>
      </c>
      <c r="G624" s="9" t="n">
        <f aca="false">F624-E624+1</f>
        <v>3564</v>
      </c>
      <c r="H624" s="7" t="n">
        <v>708</v>
      </c>
      <c r="I624" s="9" t="n">
        <f aca="false">H624*3+3</f>
        <v>2127</v>
      </c>
    </row>
    <row r="625" customFormat="false" ht="12.75" hidden="false" customHeight="false" outlineLevel="0" collapsed="false">
      <c r="A625" s="7" t="s">
        <v>100</v>
      </c>
      <c r="B625" s="8" t="s">
        <v>990</v>
      </c>
      <c r="C625" s="7" t="s">
        <v>102</v>
      </c>
      <c r="D625" s="7" t="s">
        <v>989</v>
      </c>
      <c r="E625" s="7" t="n">
        <v>7699586</v>
      </c>
      <c r="F625" s="7" t="n">
        <v>7704412</v>
      </c>
      <c r="G625" s="9" t="n">
        <f aca="false">F625-E625+1</f>
        <v>4827</v>
      </c>
      <c r="H625" s="7" t="n">
        <v>589</v>
      </c>
      <c r="I625" s="9" t="n">
        <f aca="false">H625*3+3</f>
        <v>1770</v>
      </c>
    </row>
    <row r="626" customFormat="false" ht="12.75" hidden="false" customHeight="false" outlineLevel="0" collapsed="false">
      <c r="A626" s="7" t="s">
        <v>100</v>
      </c>
      <c r="B626" s="8" t="s">
        <v>991</v>
      </c>
      <c r="C626" s="7" t="s">
        <v>102</v>
      </c>
      <c r="D626" s="7" t="s">
        <v>898</v>
      </c>
      <c r="E626" s="7" t="n">
        <v>4066635</v>
      </c>
      <c r="F626" s="7" t="n">
        <v>4072028</v>
      </c>
      <c r="G626" s="9" t="n">
        <f aca="false">F626-E626+1</f>
        <v>5394</v>
      </c>
      <c r="H626" s="7" t="n">
        <v>767</v>
      </c>
      <c r="I626" s="9" t="n">
        <f aca="false">H626*3+3</f>
        <v>2304</v>
      </c>
    </row>
    <row r="627" customFormat="false" ht="12.75" hidden="false" customHeight="false" outlineLevel="0" collapsed="false">
      <c r="A627" s="7" t="s">
        <v>100</v>
      </c>
      <c r="B627" s="8" t="s">
        <v>992</v>
      </c>
      <c r="C627" s="7" t="s">
        <v>102</v>
      </c>
      <c r="D627" s="7" t="s">
        <v>900</v>
      </c>
      <c r="E627" s="7" t="n">
        <v>3421822</v>
      </c>
      <c r="F627" s="7" t="n">
        <v>3427329</v>
      </c>
      <c r="G627" s="9" t="n">
        <f aca="false">F627-E627+1</f>
        <v>5508</v>
      </c>
      <c r="H627" s="7" t="n">
        <v>751</v>
      </c>
      <c r="I627" s="9" t="n">
        <f aca="false">H627*3+3</f>
        <v>2256</v>
      </c>
    </row>
    <row r="628" customFormat="false" ht="12.75" hidden="false" customHeight="false" outlineLevel="0" collapsed="false">
      <c r="A628" s="7" t="s">
        <v>100</v>
      </c>
      <c r="B628" s="8" t="s">
        <v>993</v>
      </c>
      <c r="C628" s="7" t="s">
        <v>102</v>
      </c>
      <c r="D628" s="7" t="s">
        <v>994</v>
      </c>
      <c r="E628" s="7" t="n">
        <v>345412</v>
      </c>
      <c r="F628" s="7" t="n">
        <v>348944</v>
      </c>
      <c r="G628" s="9" t="n">
        <f aca="false">F628-E628+1</f>
        <v>3533</v>
      </c>
      <c r="H628" s="7" t="n">
        <v>673</v>
      </c>
      <c r="I628" s="9" t="n">
        <f aca="false">H628*3+3</f>
        <v>2022</v>
      </c>
    </row>
    <row r="629" customFormat="false" ht="12.75" hidden="false" customHeight="false" outlineLevel="0" collapsed="false">
      <c r="A629" s="7" t="s">
        <v>100</v>
      </c>
      <c r="B629" s="8" t="s">
        <v>995</v>
      </c>
      <c r="C629" s="7" t="s">
        <v>102</v>
      </c>
      <c r="D629" s="7" t="s">
        <v>996</v>
      </c>
      <c r="E629" s="7" t="n">
        <v>558027</v>
      </c>
      <c r="F629" s="7" t="n">
        <v>563838</v>
      </c>
      <c r="G629" s="9" t="n">
        <f aca="false">F629-E629+1</f>
        <v>5812</v>
      </c>
      <c r="H629" s="7" t="n">
        <v>796</v>
      </c>
      <c r="I629" s="9" t="n">
        <f aca="false">H629*3+3</f>
        <v>2391</v>
      </c>
    </row>
    <row r="630" customFormat="false" ht="12.75" hidden="false" customHeight="false" outlineLevel="0" collapsed="false">
      <c r="A630" s="7" t="s">
        <v>100</v>
      </c>
      <c r="B630" s="8" t="s">
        <v>997</v>
      </c>
      <c r="C630" s="7" t="s">
        <v>102</v>
      </c>
      <c r="D630" s="7" t="s">
        <v>998</v>
      </c>
      <c r="E630" s="7" t="n">
        <v>39309</v>
      </c>
      <c r="F630" s="7" t="n">
        <v>44847</v>
      </c>
      <c r="G630" s="9" t="n">
        <f aca="false">F630-E630+1</f>
        <v>5539</v>
      </c>
      <c r="H630" s="7" t="n">
        <v>759</v>
      </c>
      <c r="I630" s="9" t="n">
        <f aca="false">H630*3+3</f>
        <v>2280</v>
      </c>
    </row>
    <row r="631" customFormat="false" ht="12.75" hidden="false" customHeight="false" outlineLevel="0" collapsed="false">
      <c r="A631" s="7" t="s">
        <v>100</v>
      </c>
      <c r="B631" s="8" t="s">
        <v>999</v>
      </c>
      <c r="C631" s="7" t="s">
        <v>102</v>
      </c>
      <c r="D631" s="7" t="s">
        <v>1000</v>
      </c>
      <c r="E631" s="7" t="n">
        <v>16436</v>
      </c>
      <c r="F631" s="7" t="n">
        <v>21005</v>
      </c>
      <c r="G631" s="9" t="n">
        <f aca="false">F631-E631+1</f>
        <v>4570</v>
      </c>
      <c r="H631" s="7" t="n">
        <v>700</v>
      </c>
      <c r="I631" s="9" t="n">
        <f aca="false">H631*3+3</f>
        <v>2103</v>
      </c>
    </row>
    <row r="632" customFormat="false" ht="12.75" hidden="false" customHeight="false" outlineLevel="0" collapsed="false">
      <c r="A632" s="7" t="s">
        <v>115</v>
      </c>
      <c r="B632" s="8" t="s">
        <v>1001</v>
      </c>
      <c r="C632" s="7" t="s">
        <v>1002</v>
      </c>
      <c r="D632" s="7" t="s">
        <v>889</v>
      </c>
      <c r="E632" s="7" t="n">
        <v>13059586</v>
      </c>
      <c r="F632" s="7" t="n">
        <v>13063015</v>
      </c>
      <c r="G632" s="9" t="n">
        <f aca="false">F632-E632+1</f>
        <v>3430</v>
      </c>
      <c r="H632" s="7" t="n">
        <v>334</v>
      </c>
      <c r="I632" s="9" t="n">
        <f aca="false">H632*3+3</f>
        <v>1005</v>
      </c>
    </row>
    <row r="633" customFormat="false" ht="12.75" hidden="false" customHeight="false" outlineLevel="0" collapsed="false">
      <c r="A633" s="7" t="s">
        <v>115</v>
      </c>
      <c r="B633" s="8" t="s">
        <v>1003</v>
      </c>
      <c r="C633" s="7" t="s">
        <v>363</v>
      </c>
      <c r="D633" s="7" t="s">
        <v>889</v>
      </c>
      <c r="E633" s="7" t="n">
        <v>19986859</v>
      </c>
      <c r="F633" s="7" t="n">
        <v>19989990</v>
      </c>
      <c r="G633" s="9" t="n">
        <f aca="false">F633-E633+1</f>
        <v>3132</v>
      </c>
      <c r="H633" s="7" t="n">
        <v>244</v>
      </c>
      <c r="I633" s="9" t="n">
        <f aca="false">H633*3+3</f>
        <v>735</v>
      </c>
    </row>
    <row r="634" customFormat="false" ht="12.75" hidden="false" customHeight="false" outlineLevel="0" collapsed="false">
      <c r="A634" s="7" t="s">
        <v>115</v>
      </c>
      <c r="B634" s="8" t="s">
        <v>1004</v>
      </c>
      <c r="C634" s="7" t="s">
        <v>1005</v>
      </c>
      <c r="D634" s="7" t="s">
        <v>889</v>
      </c>
      <c r="E634" s="7" t="n">
        <v>22371894</v>
      </c>
      <c r="F634" s="7" t="n">
        <v>22377142</v>
      </c>
      <c r="G634" s="9" t="n">
        <f aca="false">F634-E634+1</f>
        <v>5249</v>
      </c>
      <c r="H634" s="7" t="n">
        <v>253</v>
      </c>
      <c r="I634" s="9" t="n">
        <f aca="false">H634*3+3</f>
        <v>762</v>
      </c>
    </row>
    <row r="635" customFormat="false" ht="12.75" hidden="false" customHeight="false" outlineLevel="0" collapsed="false">
      <c r="A635" s="7" t="s">
        <v>115</v>
      </c>
      <c r="B635" s="8" t="s">
        <v>1006</v>
      </c>
      <c r="C635" s="7" t="s">
        <v>1005</v>
      </c>
      <c r="D635" s="7" t="s">
        <v>891</v>
      </c>
      <c r="E635" s="7" t="n">
        <v>10539977</v>
      </c>
      <c r="F635" s="7" t="n">
        <v>10548526</v>
      </c>
      <c r="G635" s="9" t="n">
        <f aca="false">F635-E635+1</f>
        <v>8550</v>
      </c>
      <c r="H635" s="7" t="n">
        <v>308</v>
      </c>
      <c r="I635" s="9" t="n">
        <f aca="false">H635*3+3</f>
        <v>927</v>
      </c>
    </row>
    <row r="636" customFormat="false" ht="12.75" hidden="false" customHeight="false" outlineLevel="0" collapsed="false">
      <c r="A636" s="7" t="s">
        <v>115</v>
      </c>
      <c r="B636" s="8" t="s">
        <v>1007</v>
      </c>
      <c r="C636" s="7" t="s">
        <v>363</v>
      </c>
      <c r="D636" s="7" t="s">
        <v>989</v>
      </c>
      <c r="E636" s="7" t="n">
        <v>15714815</v>
      </c>
      <c r="F636" s="7" t="n">
        <v>15722981</v>
      </c>
      <c r="G636" s="9" t="n">
        <f aca="false">F636-E636+1</f>
        <v>8167</v>
      </c>
      <c r="H636" s="7" t="n">
        <v>368</v>
      </c>
      <c r="I636" s="9" t="n">
        <f aca="false">H636*3+3</f>
        <v>1107</v>
      </c>
    </row>
    <row r="637" customFormat="false" ht="12.75" hidden="false" customHeight="false" outlineLevel="0" collapsed="false">
      <c r="A637" s="7" t="s">
        <v>115</v>
      </c>
      <c r="B637" s="8" t="s">
        <v>1008</v>
      </c>
      <c r="C637" s="7" t="s">
        <v>1002</v>
      </c>
      <c r="D637" s="7" t="s">
        <v>960</v>
      </c>
      <c r="E637" s="7" t="n">
        <v>2887615</v>
      </c>
      <c r="F637" s="7" t="n">
        <v>2893683</v>
      </c>
      <c r="G637" s="9" t="n">
        <f aca="false">F637-E637+1</f>
        <v>6069</v>
      </c>
      <c r="H637" s="7" t="n">
        <v>390</v>
      </c>
      <c r="I637" s="9" t="n">
        <f aca="false">H637*3+3</f>
        <v>1173</v>
      </c>
    </row>
    <row r="638" customFormat="false" ht="12.75" hidden="false" customHeight="false" outlineLevel="0" collapsed="false">
      <c r="A638" s="7" t="s">
        <v>115</v>
      </c>
      <c r="B638" s="8" t="s">
        <v>1009</v>
      </c>
      <c r="C638" s="7" t="s">
        <v>363</v>
      </c>
      <c r="D638" s="7" t="s">
        <v>900</v>
      </c>
      <c r="E638" s="7" t="n">
        <v>48295404</v>
      </c>
      <c r="F638" s="7" t="n">
        <v>48299300</v>
      </c>
      <c r="G638" s="9" t="n">
        <f aca="false">F638-E638+1</f>
        <v>3897</v>
      </c>
      <c r="H638" s="7" t="n">
        <v>371</v>
      </c>
      <c r="I638" s="9" t="n">
        <f aca="false">H638*3+3</f>
        <v>1116</v>
      </c>
    </row>
    <row r="639" customFormat="false" ht="12.75" hidden="false" customHeight="false" outlineLevel="0" collapsed="false">
      <c r="A639" s="7" t="s">
        <v>115</v>
      </c>
      <c r="B639" s="8" t="s">
        <v>1010</v>
      </c>
      <c r="C639" s="7" t="s">
        <v>1002</v>
      </c>
      <c r="D639" s="7" t="s">
        <v>1011</v>
      </c>
      <c r="E639" s="7" t="n">
        <v>500329</v>
      </c>
      <c r="F639" s="7" t="n">
        <v>508712</v>
      </c>
      <c r="G639" s="9" t="n">
        <f aca="false">F639-E639+1</f>
        <v>8384</v>
      </c>
      <c r="H639" s="7" t="n">
        <v>272</v>
      </c>
      <c r="I639" s="9" t="n">
        <f aca="false">H639*3+3</f>
        <v>819</v>
      </c>
    </row>
    <row r="640" customFormat="false" ht="12.75" hidden="false" customHeight="false" outlineLevel="0" collapsed="false">
      <c r="A640" s="7" t="s">
        <v>115</v>
      </c>
      <c r="B640" s="8" t="s">
        <v>1012</v>
      </c>
      <c r="C640" s="7" t="s">
        <v>1002</v>
      </c>
      <c r="D640" s="7" t="s">
        <v>1013</v>
      </c>
      <c r="E640" s="7" t="n">
        <v>113261</v>
      </c>
      <c r="F640" s="7" t="n">
        <v>118602</v>
      </c>
      <c r="G640" s="9" t="n">
        <f aca="false">F640-E640+1</f>
        <v>5342</v>
      </c>
      <c r="H640" s="7" t="n">
        <v>301</v>
      </c>
      <c r="I640" s="9" t="n">
        <f aca="false">H640*3+3</f>
        <v>906</v>
      </c>
    </row>
    <row r="641" customFormat="false" ht="12.75" hidden="false" customHeight="false" outlineLevel="0" collapsed="false">
      <c r="A641" s="7" t="s">
        <v>115</v>
      </c>
      <c r="B641" s="8" t="s">
        <v>1014</v>
      </c>
      <c r="C641" s="7" t="s">
        <v>1002</v>
      </c>
      <c r="D641" s="7" t="s">
        <v>1013</v>
      </c>
      <c r="E641" s="7" t="n">
        <v>147469</v>
      </c>
      <c r="F641" s="7" t="n">
        <v>152317</v>
      </c>
      <c r="G641" s="9" t="n">
        <f aca="false">F641-E641+1</f>
        <v>4849</v>
      </c>
      <c r="H641" s="7" t="n">
        <v>296</v>
      </c>
      <c r="I641" s="9" t="n">
        <f aca="false">H641*3+3</f>
        <v>891</v>
      </c>
    </row>
    <row r="642" customFormat="false" ht="12.75" hidden="false" customHeight="false" outlineLevel="0" collapsed="false">
      <c r="A642" s="7" t="s">
        <v>115</v>
      </c>
      <c r="B642" s="8" t="s">
        <v>1015</v>
      </c>
      <c r="C642" s="7" t="s">
        <v>1016</v>
      </c>
      <c r="D642" s="7" t="s">
        <v>1017</v>
      </c>
      <c r="E642" s="7" t="n">
        <v>100084</v>
      </c>
      <c r="F642" s="7" t="n">
        <v>108021</v>
      </c>
      <c r="G642" s="9" t="n">
        <f aca="false">F642-E642+1</f>
        <v>7938</v>
      </c>
      <c r="H642" s="7" t="n">
        <v>314</v>
      </c>
      <c r="I642" s="9" t="n">
        <f aca="false">H642*3+3</f>
        <v>945</v>
      </c>
    </row>
    <row r="643" customFormat="false" ht="12.75" hidden="false" customHeight="false" outlineLevel="0" collapsed="false">
      <c r="A643" s="7" t="s">
        <v>120</v>
      </c>
      <c r="B643" s="8" t="s">
        <v>1018</v>
      </c>
      <c r="C643" s="7" t="s">
        <v>1005</v>
      </c>
      <c r="D643" s="7" t="s">
        <v>891</v>
      </c>
      <c r="E643" s="7" t="n">
        <v>22000981</v>
      </c>
      <c r="F643" s="7" t="n">
        <v>22006211</v>
      </c>
      <c r="G643" s="9" t="n">
        <f aca="false">F643-E643+1</f>
        <v>5231</v>
      </c>
      <c r="H643" s="7" t="n">
        <v>270</v>
      </c>
      <c r="I643" s="9" t="n">
        <f aca="false">H643*3+3</f>
        <v>813</v>
      </c>
    </row>
    <row r="644" customFormat="false" ht="12.75" hidden="false" customHeight="false" outlineLevel="0" collapsed="false">
      <c r="A644" s="7" t="s">
        <v>120</v>
      </c>
      <c r="B644" s="8" t="s">
        <v>1019</v>
      </c>
      <c r="C644" s="7" t="s">
        <v>1005</v>
      </c>
      <c r="D644" s="7" t="s">
        <v>900</v>
      </c>
      <c r="E644" s="7" t="n">
        <v>29056170</v>
      </c>
      <c r="F644" s="7" t="n">
        <v>29061497</v>
      </c>
      <c r="G644" s="9" t="n">
        <f aca="false">F644-E644+1</f>
        <v>5328</v>
      </c>
      <c r="H644" s="7" t="n">
        <v>283</v>
      </c>
      <c r="I644" s="9" t="n">
        <f aca="false">H644*3+3</f>
        <v>852</v>
      </c>
    </row>
    <row r="645" customFormat="false" ht="12.75" hidden="false" customHeight="false" outlineLevel="0" collapsed="false">
      <c r="A645" s="7" t="s">
        <v>120</v>
      </c>
      <c r="B645" s="8" t="s">
        <v>1020</v>
      </c>
      <c r="C645" s="7" t="s">
        <v>1002</v>
      </c>
      <c r="D645" s="7" t="s">
        <v>1021</v>
      </c>
      <c r="E645" s="7" t="n">
        <v>9926</v>
      </c>
      <c r="F645" s="7" t="n">
        <v>13026</v>
      </c>
      <c r="G645" s="9" t="n">
        <f aca="false">F645-E645+1</f>
        <v>3101</v>
      </c>
      <c r="H645" s="7" t="n">
        <v>375</v>
      </c>
      <c r="I645" s="9" t="n">
        <f aca="false">H645*3+3</f>
        <v>1128</v>
      </c>
    </row>
    <row r="646" customFormat="false" ht="12.75" hidden="false" customHeight="false" outlineLevel="0" collapsed="false">
      <c r="A646" s="7" t="s">
        <v>120</v>
      </c>
      <c r="B646" s="8" t="s">
        <v>1022</v>
      </c>
      <c r="C646" s="7" t="s">
        <v>363</v>
      </c>
      <c r="D646" s="7" t="s">
        <v>1023</v>
      </c>
      <c r="E646" s="7" t="n">
        <v>61110</v>
      </c>
      <c r="F646" s="7" t="n">
        <v>67441</v>
      </c>
      <c r="G646" s="9" t="n">
        <f aca="false">F646-E646+1</f>
        <v>6332</v>
      </c>
      <c r="H646" s="7" t="n">
        <v>320</v>
      </c>
      <c r="I646" s="9" t="n">
        <f aca="false">H646*3+3</f>
        <v>963</v>
      </c>
    </row>
    <row r="647" customFormat="false" ht="12.75" hidden="false" customHeight="false" outlineLevel="0" collapsed="false">
      <c r="A647" s="7" t="s">
        <v>120</v>
      </c>
      <c r="B647" s="8" t="s">
        <v>1024</v>
      </c>
      <c r="C647" s="7" t="s">
        <v>1005</v>
      </c>
      <c r="D647" s="7" t="s">
        <v>1025</v>
      </c>
      <c r="E647" s="7" t="n">
        <v>11472</v>
      </c>
      <c r="F647" s="7" t="n">
        <v>16669</v>
      </c>
      <c r="G647" s="9" t="n">
        <f aca="false">F647-E647+1</f>
        <v>5198</v>
      </c>
      <c r="H647" s="7" t="n">
        <v>360</v>
      </c>
      <c r="I647" s="9" t="n">
        <f aca="false">H647*3+3</f>
        <v>1083</v>
      </c>
    </row>
    <row r="648" customFormat="false" ht="12.75" hidden="false" customHeight="false" outlineLevel="0" collapsed="false">
      <c r="A648" s="7" t="s">
        <v>125</v>
      </c>
      <c r="B648" s="8" t="s">
        <v>1026</v>
      </c>
      <c r="C648" s="7" t="s">
        <v>36</v>
      </c>
      <c r="D648" s="7" t="s">
        <v>889</v>
      </c>
      <c r="E648" s="7" t="n">
        <v>22649828</v>
      </c>
      <c r="F648" s="7" t="n">
        <v>22658195</v>
      </c>
      <c r="G648" s="9" t="n">
        <f aca="false">F648-E648+1</f>
        <v>8368</v>
      </c>
      <c r="H648" s="7" t="n">
        <v>946</v>
      </c>
      <c r="I648" s="9" t="n">
        <f aca="false">H648*3+3</f>
        <v>2841</v>
      </c>
    </row>
    <row r="649" customFormat="false" ht="12.75" hidden="false" customHeight="false" outlineLevel="0" collapsed="false">
      <c r="A649" s="7" t="s">
        <v>393</v>
      </c>
      <c r="B649" s="8" t="s">
        <v>1027</v>
      </c>
      <c r="C649" s="7" t="s">
        <v>36</v>
      </c>
      <c r="D649" s="7" t="s">
        <v>898</v>
      </c>
      <c r="E649" s="7" t="n">
        <v>2332692</v>
      </c>
      <c r="F649" s="7" t="n">
        <v>2341504</v>
      </c>
      <c r="G649" s="9" t="n">
        <f aca="false">F649-E649+1</f>
        <v>8813</v>
      </c>
      <c r="H649" s="7" t="n">
        <v>807</v>
      </c>
      <c r="I649" s="9" t="n">
        <f aca="false">H649*3+3</f>
        <v>2424</v>
      </c>
    </row>
    <row r="650" customFormat="false" ht="12.75" hidden="false" customHeight="false" outlineLevel="0" collapsed="false">
      <c r="A650" s="7" t="s">
        <v>127</v>
      </c>
      <c r="B650" s="8" t="s">
        <v>1028</v>
      </c>
      <c r="C650" s="7" t="s">
        <v>129</v>
      </c>
      <c r="D650" s="7" t="s">
        <v>887</v>
      </c>
      <c r="E650" s="7" t="n">
        <v>35044665</v>
      </c>
      <c r="F650" s="7" t="n">
        <v>35054288</v>
      </c>
      <c r="G650" s="9" t="n">
        <f aca="false">F650-E650+1</f>
        <v>9624</v>
      </c>
      <c r="H650" s="7" t="n">
        <v>671</v>
      </c>
      <c r="I650" s="9" t="n">
        <f aca="false">H650*3+3</f>
        <v>2016</v>
      </c>
    </row>
    <row r="651" customFormat="false" ht="12.75" hidden="false" customHeight="false" outlineLevel="0" collapsed="false">
      <c r="A651" s="7" t="s">
        <v>127</v>
      </c>
      <c r="B651" s="8" t="s">
        <v>1029</v>
      </c>
      <c r="C651" s="7" t="s">
        <v>129</v>
      </c>
      <c r="D651" s="7" t="s">
        <v>900</v>
      </c>
      <c r="E651" s="7" t="n">
        <v>40853067</v>
      </c>
      <c r="F651" s="7" t="n">
        <v>40857359</v>
      </c>
      <c r="G651" s="9" t="n">
        <f aca="false">F651-E651+1</f>
        <v>4293</v>
      </c>
      <c r="H651" s="7" t="n">
        <v>707</v>
      </c>
      <c r="I651" s="9" t="n">
        <f aca="false">H651*3+3</f>
        <v>2124</v>
      </c>
    </row>
    <row r="652" customFormat="false" ht="12.75" hidden="false" customHeight="false" outlineLevel="0" collapsed="false">
      <c r="A652" s="7" t="s">
        <v>133</v>
      </c>
      <c r="B652" s="8" t="s">
        <v>1030</v>
      </c>
      <c r="C652" s="7" t="s">
        <v>36</v>
      </c>
      <c r="D652" s="7" t="s">
        <v>889</v>
      </c>
      <c r="E652" s="7" t="n">
        <v>11389478</v>
      </c>
      <c r="F652" s="7" t="n">
        <v>11392575</v>
      </c>
      <c r="G652" s="9" t="n">
        <f aca="false">F652-E652+1</f>
        <v>3098</v>
      </c>
      <c r="H652" s="7" t="n">
        <v>342</v>
      </c>
      <c r="I652" s="9" t="n">
        <f aca="false">H652*3+3</f>
        <v>1029</v>
      </c>
    </row>
    <row r="653" customFormat="false" ht="12.75" hidden="false" customHeight="false" outlineLevel="0" collapsed="false">
      <c r="A653" s="7" t="s">
        <v>135</v>
      </c>
      <c r="B653" s="8" t="s">
        <v>1031</v>
      </c>
      <c r="C653" s="7" t="s">
        <v>137</v>
      </c>
      <c r="D653" s="7" t="s">
        <v>887</v>
      </c>
      <c r="E653" s="7" t="n">
        <v>6762953</v>
      </c>
      <c r="F653" s="7" t="n">
        <v>6763732</v>
      </c>
      <c r="G653" s="9" t="n">
        <f aca="false">F653-E653+1</f>
        <v>780</v>
      </c>
      <c r="H653" s="7" t="n">
        <v>259</v>
      </c>
      <c r="I653" s="9" t="n">
        <f aca="false">H653*3+3</f>
        <v>780</v>
      </c>
    </row>
    <row r="654" customFormat="false" ht="12.75" hidden="false" customHeight="false" outlineLevel="0" collapsed="false">
      <c r="A654" s="7" t="s">
        <v>135</v>
      </c>
      <c r="B654" s="8" t="s">
        <v>1032</v>
      </c>
      <c r="C654" s="7" t="s">
        <v>137</v>
      </c>
      <c r="D654" s="7" t="s">
        <v>887</v>
      </c>
      <c r="E654" s="7" t="n">
        <v>27410251</v>
      </c>
      <c r="F654" s="7" t="n">
        <v>27410844</v>
      </c>
      <c r="G654" s="9" t="n">
        <f aca="false">F654-E654+1</f>
        <v>594</v>
      </c>
      <c r="H654" s="7" t="n">
        <v>197</v>
      </c>
      <c r="I654" s="9" t="n">
        <f aca="false">H654*3+3</f>
        <v>594</v>
      </c>
    </row>
    <row r="655" customFormat="false" ht="12.75" hidden="false" customHeight="false" outlineLevel="0" collapsed="false">
      <c r="A655" s="7" t="s">
        <v>135</v>
      </c>
      <c r="B655" s="8" t="s">
        <v>1033</v>
      </c>
      <c r="C655" s="7" t="s">
        <v>137</v>
      </c>
      <c r="D655" s="7" t="s">
        <v>889</v>
      </c>
      <c r="E655" s="7" t="n">
        <v>9971608</v>
      </c>
      <c r="F655" s="7" t="n">
        <v>9972684</v>
      </c>
      <c r="G655" s="9" t="n">
        <f aca="false">F655-E655+1</f>
        <v>1077</v>
      </c>
      <c r="H655" s="7" t="n">
        <v>267</v>
      </c>
      <c r="I655" s="9" t="n">
        <f aca="false">H655*3+3</f>
        <v>804</v>
      </c>
    </row>
    <row r="656" customFormat="false" ht="12.75" hidden="false" customHeight="false" outlineLevel="0" collapsed="false">
      <c r="A656" s="7" t="s">
        <v>135</v>
      </c>
      <c r="B656" s="8" t="s">
        <v>1034</v>
      </c>
      <c r="C656" s="7" t="s">
        <v>137</v>
      </c>
      <c r="D656" s="7" t="s">
        <v>919</v>
      </c>
      <c r="E656" s="7" t="n">
        <v>195384</v>
      </c>
      <c r="F656" s="7" t="n">
        <v>195833</v>
      </c>
      <c r="G656" s="9" t="n">
        <f aca="false">F656-E656+1</f>
        <v>450</v>
      </c>
      <c r="H656" s="7" t="n">
        <v>149</v>
      </c>
      <c r="I656" s="9" t="n">
        <f aca="false">H656*3+3</f>
        <v>450</v>
      </c>
    </row>
    <row r="657" customFormat="false" ht="12.75" hidden="false" customHeight="false" outlineLevel="0" collapsed="false">
      <c r="A657" s="7" t="s">
        <v>135</v>
      </c>
      <c r="B657" s="8" t="s">
        <v>1035</v>
      </c>
      <c r="C657" s="7" t="s">
        <v>144</v>
      </c>
      <c r="D657" s="7" t="s">
        <v>891</v>
      </c>
      <c r="E657" s="7" t="n">
        <v>7350151</v>
      </c>
      <c r="F657" s="7" t="n">
        <v>7350933</v>
      </c>
      <c r="G657" s="9" t="n">
        <f aca="false">F657-E657+1</f>
        <v>783</v>
      </c>
      <c r="H657" s="7" t="n">
        <v>226</v>
      </c>
      <c r="I657" s="9" t="n">
        <f aca="false">H657*3+3</f>
        <v>681</v>
      </c>
    </row>
    <row r="658" customFormat="false" ht="12.75" hidden="false" customHeight="false" outlineLevel="0" collapsed="false">
      <c r="A658" s="7" t="s">
        <v>135</v>
      </c>
      <c r="B658" s="8" t="s">
        <v>1036</v>
      </c>
      <c r="C658" s="7" t="s">
        <v>137</v>
      </c>
      <c r="D658" s="7" t="s">
        <v>891</v>
      </c>
      <c r="E658" s="7" t="n">
        <v>12592466</v>
      </c>
      <c r="F658" s="7" t="n">
        <v>12593386</v>
      </c>
      <c r="G658" s="9" t="n">
        <f aca="false">F658-E658+1</f>
        <v>921</v>
      </c>
      <c r="H658" s="7" t="n">
        <v>201</v>
      </c>
      <c r="I658" s="9" t="n">
        <f aca="false">H658*3+3</f>
        <v>606</v>
      </c>
    </row>
    <row r="659" customFormat="false" ht="12.75" hidden="false" customHeight="false" outlineLevel="0" collapsed="false">
      <c r="A659" s="7" t="s">
        <v>135</v>
      </c>
      <c r="B659" s="8" t="s">
        <v>1037</v>
      </c>
      <c r="C659" s="7" t="s">
        <v>137</v>
      </c>
      <c r="D659" s="7" t="s">
        <v>891</v>
      </c>
      <c r="E659" s="7" t="n">
        <v>17464937</v>
      </c>
      <c r="F659" s="7" t="n">
        <v>17465944</v>
      </c>
      <c r="G659" s="9" t="n">
        <f aca="false">F659-E659+1</f>
        <v>1008</v>
      </c>
      <c r="H659" s="7" t="n">
        <v>300</v>
      </c>
      <c r="I659" s="9" t="n">
        <f aca="false">H659*3+3</f>
        <v>903</v>
      </c>
    </row>
    <row r="660" customFormat="false" ht="12.75" hidden="false" customHeight="false" outlineLevel="0" collapsed="false">
      <c r="A660" s="7" t="s">
        <v>135</v>
      </c>
      <c r="B660" s="8" t="s">
        <v>1038</v>
      </c>
      <c r="C660" s="7" t="s">
        <v>137</v>
      </c>
      <c r="D660" s="7" t="s">
        <v>900</v>
      </c>
      <c r="E660" s="7" t="n">
        <v>18712123</v>
      </c>
      <c r="F660" s="7" t="n">
        <v>18712368</v>
      </c>
      <c r="G660" s="9" t="n">
        <f aca="false">F660-E660+1</f>
        <v>246</v>
      </c>
      <c r="H660" s="7" t="n">
        <v>81</v>
      </c>
      <c r="I660" s="9" t="n">
        <f aca="false">H660*3+3</f>
        <v>246</v>
      </c>
    </row>
    <row r="661" customFormat="false" ht="12.75" hidden="false" customHeight="false" outlineLevel="0" collapsed="false">
      <c r="A661" s="7" t="s">
        <v>135</v>
      </c>
      <c r="B661" s="8" t="s">
        <v>1039</v>
      </c>
      <c r="C661" s="7" t="s">
        <v>137</v>
      </c>
      <c r="D661" s="7" t="s">
        <v>1040</v>
      </c>
      <c r="E661" s="7" t="n">
        <v>221978</v>
      </c>
      <c r="F661" s="7" t="n">
        <v>222574</v>
      </c>
      <c r="G661" s="9" t="n">
        <f aca="false">F661-E661+1</f>
        <v>597</v>
      </c>
      <c r="H661" s="7" t="n">
        <v>145</v>
      </c>
      <c r="I661" s="9" t="n">
        <f aca="false">H661*3+3</f>
        <v>438</v>
      </c>
    </row>
    <row r="662" customFormat="false" ht="12.75" hidden="false" customHeight="false" outlineLevel="0" collapsed="false">
      <c r="A662" s="7" t="s">
        <v>135</v>
      </c>
      <c r="B662" s="8" t="s">
        <v>1041</v>
      </c>
      <c r="C662" s="7" t="s">
        <v>137</v>
      </c>
      <c r="D662" s="7" t="s">
        <v>1042</v>
      </c>
      <c r="E662" s="7" t="n">
        <v>66436</v>
      </c>
      <c r="F662" s="7" t="n">
        <v>67536</v>
      </c>
      <c r="G662" s="9" t="n">
        <f aca="false">F662-E662+1</f>
        <v>1101</v>
      </c>
      <c r="H662" s="7" t="n">
        <v>263</v>
      </c>
      <c r="I662" s="9" t="n">
        <f aca="false">H662*3+3</f>
        <v>792</v>
      </c>
    </row>
    <row r="663" customFormat="false" ht="12.75" hidden="false" customHeight="false" outlineLevel="0" collapsed="false">
      <c r="A663" s="7" t="s">
        <v>135</v>
      </c>
      <c r="B663" s="8" t="s">
        <v>1043</v>
      </c>
      <c r="C663" s="7" t="s">
        <v>137</v>
      </c>
      <c r="D663" s="7" t="s">
        <v>1044</v>
      </c>
      <c r="E663" s="7" t="n">
        <v>42497</v>
      </c>
      <c r="F663" s="7" t="n">
        <v>43759</v>
      </c>
      <c r="G663" s="9" t="n">
        <f aca="false">F663-E663+1</f>
        <v>1263</v>
      </c>
      <c r="H663" s="7" t="n">
        <v>302</v>
      </c>
      <c r="I663" s="9" t="n">
        <f aca="false">H663*3+3</f>
        <v>909</v>
      </c>
    </row>
    <row r="664" customFormat="false" ht="12.75" hidden="false" customHeight="false" outlineLevel="0" collapsed="false">
      <c r="A664" s="7" t="s">
        <v>135</v>
      </c>
      <c r="B664" s="8" t="s">
        <v>1045</v>
      </c>
      <c r="C664" s="7" t="s">
        <v>137</v>
      </c>
      <c r="D664" s="7" t="s">
        <v>1044</v>
      </c>
      <c r="E664" s="7" t="n">
        <v>81026</v>
      </c>
      <c r="F664" s="7" t="n">
        <v>81328</v>
      </c>
      <c r="G664" s="9" t="n">
        <f aca="false">F664-E664+1</f>
        <v>303</v>
      </c>
      <c r="H664" s="7" t="n">
        <v>100</v>
      </c>
      <c r="I664" s="9" t="n">
        <f aca="false">H664*3+3</f>
        <v>303</v>
      </c>
    </row>
    <row r="665" customFormat="false" ht="12.75" hidden="false" customHeight="false" outlineLevel="0" collapsed="false">
      <c r="A665" s="7" t="s">
        <v>135</v>
      </c>
      <c r="B665" s="8" t="s">
        <v>1046</v>
      </c>
      <c r="C665" s="7" t="s">
        <v>137</v>
      </c>
      <c r="D665" s="7" t="s">
        <v>1047</v>
      </c>
      <c r="E665" s="7" t="n">
        <v>76404</v>
      </c>
      <c r="F665" s="7" t="n">
        <v>76829</v>
      </c>
      <c r="G665" s="9" t="n">
        <f aca="false">F665-E665+1</f>
        <v>426</v>
      </c>
      <c r="H665" s="7" t="n">
        <v>141</v>
      </c>
      <c r="I665" s="9" t="n">
        <f aca="false">H665*3+3</f>
        <v>426</v>
      </c>
    </row>
    <row r="666" customFormat="false" ht="12.75" hidden="false" customHeight="false" outlineLevel="0" collapsed="false">
      <c r="A666" s="7" t="s">
        <v>135</v>
      </c>
      <c r="B666" s="8" t="s">
        <v>1048</v>
      </c>
      <c r="C666" s="7" t="s">
        <v>137</v>
      </c>
      <c r="D666" s="7" t="s">
        <v>1049</v>
      </c>
      <c r="E666" s="7" t="n">
        <v>96127</v>
      </c>
      <c r="F666" s="7" t="n">
        <v>96393</v>
      </c>
      <c r="G666" s="9" t="n">
        <f aca="false">F666-E666+1</f>
        <v>267</v>
      </c>
      <c r="H666" s="7" t="n">
        <v>88</v>
      </c>
      <c r="I666" s="9" t="n">
        <f aca="false">H666*3+3</f>
        <v>267</v>
      </c>
    </row>
    <row r="667" customFormat="false" ht="12.75" hidden="false" customHeight="false" outlineLevel="0" collapsed="false">
      <c r="A667" s="7" t="s">
        <v>135</v>
      </c>
      <c r="B667" s="8" t="s">
        <v>1050</v>
      </c>
      <c r="C667" s="7" t="s">
        <v>137</v>
      </c>
      <c r="D667" s="7" t="s">
        <v>1051</v>
      </c>
      <c r="E667" s="7" t="n">
        <v>397667</v>
      </c>
      <c r="F667" s="7" t="n">
        <v>397939</v>
      </c>
      <c r="G667" s="9" t="n">
        <f aca="false">F667-E667+1</f>
        <v>273</v>
      </c>
      <c r="H667" s="7" t="n">
        <v>90</v>
      </c>
      <c r="I667" s="9" t="n">
        <f aca="false">H667*3+3</f>
        <v>273</v>
      </c>
    </row>
    <row r="668" customFormat="false" ht="12.75" hidden="false" customHeight="false" outlineLevel="0" collapsed="false">
      <c r="A668" s="7" t="s">
        <v>135</v>
      </c>
      <c r="B668" s="8" t="s">
        <v>1052</v>
      </c>
      <c r="C668" s="7" t="s">
        <v>137</v>
      </c>
      <c r="D668" s="7" t="s">
        <v>1053</v>
      </c>
      <c r="E668" s="7" t="n">
        <v>13433</v>
      </c>
      <c r="F668" s="7" t="n">
        <v>13699</v>
      </c>
      <c r="G668" s="9" t="n">
        <f aca="false">F668-E668+1</f>
        <v>267</v>
      </c>
      <c r="H668" s="7" t="n">
        <v>88</v>
      </c>
      <c r="I668" s="9" t="n">
        <f aca="false">H668*3+3</f>
        <v>267</v>
      </c>
    </row>
    <row r="669" customFormat="false" ht="12.75" hidden="false" customHeight="false" outlineLevel="0" collapsed="false">
      <c r="A669" s="7" t="s">
        <v>135</v>
      </c>
      <c r="B669" s="8" t="s">
        <v>1054</v>
      </c>
      <c r="C669" s="7" t="s">
        <v>137</v>
      </c>
      <c r="D669" s="7" t="s">
        <v>1055</v>
      </c>
      <c r="E669" s="7" t="n">
        <v>352055</v>
      </c>
      <c r="F669" s="7" t="n">
        <v>352882</v>
      </c>
      <c r="G669" s="9" t="n">
        <f aca="false">F669-E669+1</f>
        <v>828</v>
      </c>
      <c r="H669" s="7" t="n">
        <v>275</v>
      </c>
      <c r="I669" s="9" t="n">
        <f aca="false">H669*3+3</f>
        <v>828</v>
      </c>
    </row>
    <row r="670" customFormat="false" ht="12.75" hidden="false" customHeight="false" outlineLevel="0" collapsed="false">
      <c r="A670" s="7" t="s">
        <v>135</v>
      </c>
      <c r="B670" s="8" t="s">
        <v>1056</v>
      </c>
      <c r="C670" s="7" t="s">
        <v>137</v>
      </c>
      <c r="D670" s="7" t="s">
        <v>1057</v>
      </c>
      <c r="E670" s="7" t="n">
        <v>54654</v>
      </c>
      <c r="F670" s="7" t="n">
        <v>55253</v>
      </c>
      <c r="G670" s="9" t="n">
        <f aca="false">F670-E670+1</f>
        <v>600</v>
      </c>
      <c r="H670" s="7" t="n">
        <v>199</v>
      </c>
      <c r="I670" s="9" t="n">
        <f aca="false">H670*3+3</f>
        <v>600</v>
      </c>
    </row>
    <row r="671" customFormat="false" ht="12.75" hidden="false" customHeight="false" outlineLevel="0" collapsed="false">
      <c r="A671" s="7" t="s">
        <v>135</v>
      </c>
      <c r="B671" s="8" t="s">
        <v>1058</v>
      </c>
      <c r="C671" s="7" t="s">
        <v>137</v>
      </c>
      <c r="D671" s="7" t="s">
        <v>1059</v>
      </c>
      <c r="E671" s="7" t="n">
        <v>46695</v>
      </c>
      <c r="F671" s="7" t="n">
        <v>46961</v>
      </c>
      <c r="G671" s="9" t="n">
        <f aca="false">F671-E671+1</f>
        <v>267</v>
      </c>
      <c r="H671" s="7" t="n">
        <v>88</v>
      </c>
      <c r="I671" s="9" t="n">
        <f aca="false">H671*3+3</f>
        <v>267</v>
      </c>
    </row>
    <row r="672" customFormat="false" ht="12.75" hidden="false" customHeight="false" outlineLevel="0" collapsed="false">
      <c r="A672" s="7" t="s">
        <v>135</v>
      </c>
      <c r="B672" s="8" t="s">
        <v>1060</v>
      </c>
      <c r="C672" s="7" t="s">
        <v>144</v>
      </c>
      <c r="D672" s="7" t="s">
        <v>1061</v>
      </c>
      <c r="E672" s="7" t="n">
        <v>4307</v>
      </c>
      <c r="F672" s="7" t="n">
        <v>5287</v>
      </c>
      <c r="G672" s="9" t="n">
        <f aca="false">F672-E672+1</f>
        <v>981</v>
      </c>
      <c r="H672" s="7" t="n">
        <v>277</v>
      </c>
      <c r="I672" s="9" t="n">
        <f aca="false">H672*3+3</f>
        <v>834</v>
      </c>
    </row>
    <row r="673" customFormat="false" ht="12.75" hidden="false" customHeight="false" outlineLevel="0" collapsed="false">
      <c r="A673" s="7" t="s">
        <v>454</v>
      </c>
      <c r="B673" s="8" t="s">
        <v>1062</v>
      </c>
      <c r="C673" s="7" t="s">
        <v>1063</v>
      </c>
      <c r="D673" s="7" t="s">
        <v>900</v>
      </c>
      <c r="E673" s="7" t="n">
        <v>3088777</v>
      </c>
      <c r="F673" s="7" t="n">
        <v>3093071</v>
      </c>
      <c r="G673" s="9" t="n">
        <f aca="false">F673-E673+1</f>
        <v>4295</v>
      </c>
      <c r="H673" s="7" t="n">
        <v>269</v>
      </c>
      <c r="I673" s="9" t="n">
        <f aca="false">H673*3+3</f>
        <v>810</v>
      </c>
    </row>
    <row r="674" customFormat="false" ht="12.75" hidden="false" customHeight="false" outlineLevel="0" collapsed="false">
      <c r="A674" s="7" t="s">
        <v>454</v>
      </c>
      <c r="B674" s="8" t="s">
        <v>1064</v>
      </c>
      <c r="C674" s="7" t="s">
        <v>36</v>
      </c>
      <c r="D674" s="7" t="s">
        <v>1065</v>
      </c>
      <c r="E674" s="7" t="n">
        <v>137050</v>
      </c>
      <c r="F674" s="7" t="n">
        <v>138364</v>
      </c>
      <c r="G674" s="9" t="n">
        <f aca="false">F674-E674+1</f>
        <v>1315</v>
      </c>
      <c r="H674" s="7" t="n">
        <v>125</v>
      </c>
      <c r="I674" s="9" t="n">
        <f aca="false">H674*3+3</f>
        <v>378</v>
      </c>
    </row>
    <row r="675" customFormat="false" ht="12.75" hidden="false" customHeight="false" outlineLevel="0" collapsed="false">
      <c r="A675" s="7" t="s">
        <v>163</v>
      </c>
      <c r="B675" s="8" t="s">
        <v>1066</v>
      </c>
      <c r="C675" s="7" t="s">
        <v>36</v>
      </c>
      <c r="D675" s="7" t="s">
        <v>885</v>
      </c>
      <c r="E675" s="7" t="n">
        <v>3014819</v>
      </c>
      <c r="F675" s="7" t="n">
        <v>3015157</v>
      </c>
      <c r="G675" s="9" t="n">
        <f aca="false">F675-E675+1</f>
        <v>339</v>
      </c>
      <c r="H675" s="7" t="n">
        <v>112</v>
      </c>
      <c r="I675" s="9" t="n">
        <f aca="false">H675*3+3</f>
        <v>339</v>
      </c>
    </row>
    <row r="676" customFormat="false" ht="12.75" hidden="false" customHeight="false" outlineLevel="0" collapsed="false">
      <c r="A676" s="7" t="s">
        <v>163</v>
      </c>
      <c r="B676" s="8" t="s">
        <v>1067</v>
      </c>
      <c r="C676" s="7" t="s">
        <v>36</v>
      </c>
      <c r="D676" s="7" t="s">
        <v>887</v>
      </c>
      <c r="E676" s="7" t="n">
        <v>36179851</v>
      </c>
      <c r="F676" s="7" t="n">
        <v>36182135</v>
      </c>
      <c r="G676" s="9" t="n">
        <f aca="false">F676-E676+1</f>
        <v>2285</v>
      </c>
      <c r="H676" s="7" t="n">
        <v>275</v>
      </c>
      <c r="I676" s="9" t="n">
        <f aca="false">H676*3+3</f>
        <v>828</v>
      </c>
    </row>
    <row r="677" customFormat="false" ht="12.75" hidden="false" customHeight="false" outlineLevel="0" collapsed="false">
      <c r="A677" s="7" t="s">
        <v>163</v>
      </c>
      <c r="B677" s="8" t="s">
        <v>1068</v>
      </c>
      <c r="C677" s="7" t="s">
        <v>36</v>
      </c>
      <c r="D677" s="7" t="s">
        <v>975</v>
      </c>
      <c r="E677" s="7" t="n">
        <v>3052866</v>
      </c>
      <c r="F677" s="7" t="n">
        <v>3054315</v>
      </c>
      <c r="G677" s="9" t="n">
        <f aca="false">F677-E677+1</f>
        <v>1450</v>
      </c>
      <c r="H677" s="7" t="n">
        <v>244</v>
      </c>
      <c r="I677" s="9" t="n">
        <f aca="false">H677*3+3</f>
        <v>735</v>
      </c>
    </row>
    <row r="678" customFormat="false" ht="12.75" hidden="false" customHeight="false" outlineLevel="0" collapsed="false">
      <c r="A678" s="7" t="s">
        <v>163</v>
      </c>
      <c r="B678" s="8" t="s">
        <v>1069</v>
      </c>
      <c r="C678" s="7" t="s">
        <v>36</v>
      </c>
      <c r="D678" s="7" t="s">
        <v>919</v>
      </c>
      <c r="E678" s="7" t="n">
        <v>493875</v>
      </c>
      <c r="F678" s="7" t="n">
        <v>495966</v>
      </c>
      <c r="G678" s="9" t="n">
        <f aca="false">F678-E678+1</f>
        <v>2092</v>
      </c>
      <c r="H678" s="7" t="n">
        <v>372</v>
      </c>
      <c r="I678" s="9" t="n">
        <f aca="false">H678*3+3</f>
        <v>1119</v>
      </c>
    </row>
    <row r="679" customFormat="false" ht="12.75" hidden="false" customHeight="false" outlineLevel="0" collapsed="false">
      <c r="A679" s="7" t="s">
        <v>163</v>
      </c>
      <c r="B679" s="8" t="s">
        <v>1070</v>
      </c>
      <c r="C679" s="7" t="s">
        <v>36</v>
      </c>
      <c r="D679" s="7" t="s">
        <v>891</v>
      </c>
      <c r="E679" s="7" t="n">
        <v>4302914</v>
      </c>
      <c r="F679" s="7" t="n">
        <v>4305011</v>
      </c>
      <c r="G679" s="9" t="n">
        <f aca="false">F679-E679+1</f>
        <v>2098</v>
      </c>
      <c r="H679" s="7" t="n">
        <v>351</v>
      </c>
      <c r="I679" s="9" t="n">
        <f aca="false">H679*3+3</f>
        <v>1056</v>
      </c>
    </row>
    <row r="680" customFormat="false" ht="12.75" hidden="false" customHeight="false" outlineLevel="0" collapsed="false">
      <c r="A680" s="7" t="s">
        <v>163</v>
      </c>
      <c r="B680" s="8" t="s">
        <v>1071</v>
      </c>
      <c r="C680" s="7" t="s">
        <v>36</v>
      </c>
      <c r="D680" s="7" t="s">
        <v>891</v>
      </c>
      <c r="E680" s="7" t="n">
        <v>18495048</v>
      </c>
      <c r="F680" s="7" t="n">
        <v>18496566</v>
      </c>
      <c r="G680" s="9" t="n">
        <f aca="false">F680-E680+1</f>
        <v>1519</v>
      </c>
      <c r="H680" s="7" t="n">
        <v>283</v>
      </c>
      <c r="I680" s="9" t="n">
        <f aca="false">H680*3+3</f>
        <v>852</v>
      </c>
    </row>
    <row r="681" customFormat="false" ht="12.75" hidden="false" customHeight="false" outlineLevel="0" collapsed="false">
      <c r="A681" s="7" t="s">
        <v>163</v>
      </c>
      <c r="B681" s="8" t="s">
        <v>1072</v>
      </c>
      <c r="C681" s="7" t="s">
        <v>36</v>
      </c>
      <c r="D681" s="7" t="s">
        <v>895</v>
      </c>
      <c r="E681" s="7" t="n">
        <v>7083860</v>
      </c>
      <c r="F681" s="7" t="n">
        <v>7086009</v>
      </c>
      <c r="G681" s="9" t="n">
        <f aca="false">F681-E681+1</f>
        <v>2150</v>
      </c>
      <c r="H681" s="7" t="n">
        <v>315</v>
      </c>
      <c r="I681" s="9" t="n">
        <f aca="false">H681*3+3</f>
        <v>948</v>
      </c>
    </row>
    <row r="682" customFormat="false" ht="12.75" hidden="false" customHeight="false" outlineLevel="0" collapsed="false">
      <c r="A682" s="7" t="s">
        <v>163</v>
      </c>
      <c r="B682" s="8" t="s">
        <v>1073</v>
      </c>
      <c r="C682" s="7" t="s">
        <v>36</v>
      </c>
      <c r="D682" s="7" t="s">
        <v>895</v>
      </c>
      <c r="E682" s="7" t="n">
        <v>17175684</v>
      </c>
      <c r="F682" s="7" t="n">
        <v>17176490</v>
      </c>
      <c r="G682" s="9" t="n">
        <f aca="false">F682-E682+1</f>
        <v>807</v>
      </c>
      <c r="H682" s="7" t="n">
        <v>215</v>
      </c>
      <c r="I682" s="9" t="n">
        <f aca="false">H682*3+3</f>
        <v>648</v>
      </c>
    </row>
    <row r="683" customFormat="false" ht="12.75" hidden="false" customHeight="false" outlineLevel="0" collapsed="false">
      <c r="A683" s="7" t="s">
        <v>163</v>
      </c>
      <c r="B683" s="8" t="s">
        <v>1074</v>
      </c>
      <c r="C683" s="7" t="s">
        <v>36</v>
      </c>
      <c r="D683" s="7" t="s">
        <v>898</v>
      </c>
      <c r="E683" s="7" t="n">
        <v>2128783</v>
      </c>
      <c r="F683" s="7" t="n">
        <v>2130169</v>
      </c>
      <c r="G683" s="9" t="n">
        <f aca="false">F683-E683+1</f>
        <v>1387</v>
      </c>
      <c r="H683" s="7" t="n">
        <v>225</v>
      </c>
      <c r="I683" s="9" t="n">
        <f aca="false">H683*3+3</f>
        <v>678</v>
      </c>
    </row>
    <row r="684" customFormat="false" ht="12.75" hidden="false" customHeight="false" outlineLevel="0" collapsed="false">
      <c r="A684" s="7" t="s">
        <v>163</v>
      </c>
      <c r="B684" s="8" t="s">
        <v>1075</v>
      </c>
      <c r="C684" s="7" t="s">
        <v>1076</v>
      </c>
      <c r="D684" s="7" t="s">
        <v>1077</v>
      </c>
      <c r="E684" s="7" t="n">
        <v>1013428</v>
      </c>
      <c r="F684" s="7" t="n">
        <v>1015217</v>
      </c>
      <c r="G684" s="9" t="n">
        <f aca="false">F684-E684+1</f>
        <v>1790</v>
      </c>
      <c r="H684" s="7" t="n">
        <v>219</v>
      </c>
      <c r="I684" s="9" t="n">
        <f aca="false">H684*3+3</f>
        <v>660</v>
      </c>
    </row>
    <row r="685" customFormat="false" ht="12.75" hidden="false" customHeight="false" outlineLevel="0" collapsed="false">
      <c r="A685" s="7" t="s">
        <v>163</v>
      </c>
      <c r="B685" s="8" t="s">
        <v>1078</v>
      </c>
      <c r="C685" s="7" t="s">
        <v>36</v>
      </c>
      <c r="D685" s="7" t="s">
        <v>1079</v>
      </c>
      <c r="E685" s="7" t="n">
        <v>380013</v>
      </c>
      <c r="F685" s="7" t="n">
        <v>381544</v>
      </c>
      <c r="G685" s="9" t="n">
        <f aca="false">F685-E685+1</f>
        <v>1532</v>
      </c>
      <c r="H685" s="7" t="n">
        <v>230</v>
      </c>
      <c r="I685" s="9" t="n">
        <f aca="false">H685*3+3</f>
        <v>693</v>
      </c>
    </row>
    <row r="686" customFormat="false" ht="12.75" hidden="false" customHeight="false" outlineLevel="0" collapsed="false">
      <c r="A686" s="7" t="s">
        <v>163</v>
      </c>
      <c r="B686" s="8" t="s">
        <v>1080</v>
      </c>
      <c r="C686" s="7" t="s">
        <v>1076</v>
      </c>
      <c r="D686" s="7" t="s">
        <v>1081</v>
      </c>
      <c r="E686" s="7" t="n">
        <v>27803</v>
      </c>
      <c r="F686" s="7" t="n">
        <v>28006</v>
      </c>
      <c r="G686" s="9" t="n">
        <f aca="false">F686-E686+1</f>
        <v>204</v>
      </c>
      <c r="H686" s="7" t="n">
        <v>67</v>
      </c>
      <c r="I686" s="9" t="n">
        <f aca="false">H686*3+3</f>
        <v>204</v>
      </c>
    </row>
    <row r="687" customFormat="false" ht="12.75" hidden="false" customHeight="false" outlineLevel="0" collapsed="false">
      <c r="A687" s="7" t="s">
        <v>163</v>
      </c>
      <c r="B687" s="8" t="s">
        <v>1082</v>
      </c>
      <c r="C687" s="7" t="s">
        <v>36</v>
      </c>
      <c r="D687" s="7" t="s">
        <v>923</v>
      </c>
      <c r="E687" s="7" t="n">
        <v>413228</v>
      </c>
      <c r="F687" s="7" t="n">
        <v>415403</v>
      </c>
      <c r="G687" s="9" t="n">
        <f aca="false">F687-E687+1</f>
        <v>2176</v>
      </c>
      <c r="H687" s="7" t="n">
        <v>392</v>
      </c>
      <c r="I687" s="9" t="n">
        <f aca="false">H687*3+3</f>
        <v>1179</v>
      </c>
    </row>
    <row r="688" customFormat="false" ht="12.75" hidden="false" customHeight="false" outlineLevel="0" collapsed="false">
      <c r="A688" s="7" t="s">
        <v>163</v>
      </c>
      <c r="B688" s="8" t="s">
        <v>1083</v>
      </c>
      <c r="C688" s="7" t="s">
        <v>36</v>
      </c>
      <c r="D688" s="7" t="s">
        <v>1084</v>
      </c>
      <c r="E688" s="7" t="n">
        <v>641897</v>
      </c>
      <c r="F688" s="7" t="n">
        <v>642196</v>
      </c>
      <c r="G688" s="9" t="n">
        <f aca="false">F688-E688+1</f>
        <v>300</v>
      </c>
      <c r="H688" s="7" t="n">
        <v>99</v>
      </c>
      <c r="I688" s="9" t="n">
        <f aca="false">H688*3+3</f>
        <v>300</v>
      </c>
    </row>
    <row r="689" customFormat="false" ht="12.75" hidden="false" customHeight="false" outlineLevel="0" collapsed="false">
      <c r="A689" s="7" t="s">
        <v>163</v>
      </c>
      <c r="B689" s="8" t="s">
        <v>1085</v>
      </c>
      <c r="C689" s="7" t="s">
        <v>36</v>
      </c>
      <c r="D689" s="7" t="s">
        <v>1086</v>
      </c>
      <c r="E689" s="7" t="n">
        <v>392716</v>
      </c>
      <c r="F689" s="7" t="n">
        <v>396563</v>
      </c>
      <c r="G689" s="9" t="n">
        <f aca="false">F689-E689+1</f>
        <v>3848</v>
      </c>
      <c r="H689" s="7" t="n">
        <v>265</v>
      </c>
      <c r="I689" s="9" t="n">
        <f aca="false">H689*3+3</f>
        <v>798</v>
      </c>
    </row>
    <row r="690" customFormat="false" ht="12.75" hidden="false" customHeight="false" outlineLevel="0" collapsed="false">
      <c r="A690" s="7" t="s">
        <v>163</v>
      </c>
      <c r="B690" s="8" t="s">
        <v>1087</v>
      </c>
      <c r="C690" s="7" t="s">
        <v>36</v>
      </c>
      <c r="D690" s="7" t="s">
        <v>1088</v>
      </c>
      <c r="E690" s="7" t="n">
        <v>178312</v>
      </c>
      <c r="F690" s="7" t="n">
        <v>179488</v>
      </c>
      <c r="G690" s="9" t="n">
        <f aca="false">F690-E690+1</f>
        <v>1177</v>
      </c>
      <c r="H690" s="7" t="n">
        <v>181</v>
      </c>
      <c r="I690" s="9" t="n">
        <f aca="false">H690*3+3</f>
        <v>546</v>
      </c>
    </row>
    <row r="691" customFormat="false" ht="12.75" hidden="false" customHeight="false" outlineLevel="0" collapsed="false">
      <c r="A691" s="7" t="s">
        <v>163</v>
      </c>
      <c r="B691" s="8" t="s">
        <v>1089</v>
      </c>
      <c r="C691" s="7" t="s">
        <v>36</v>
      </c>
      <c r="D691" s="7" t="s">
        <v>1090</v>
      </c>
      <c r="E691" s="7" t="n">
        <v>18338</v>
      </c>
      <c r="F691" s="7" t="n">
        <v>19288</v>
      </c>
      <c r="G691" s="9" t="n">
        <f aca="false">F691-E691+1</f>
        <v>951</v>
      </c>
      <c r="H691" s="7" t="n">
        <v>228</v>
      </c>
      <c r="I691" s="9" t="n">
        <f aca="false">H691*3+3</f>
        <v>687</v>
      </c>
    </row>
    <row r="692" customFormat="false" ht="12.75" hidden="false" customHeight="false" outlineLevel="0" collapsed="false">
      <c r="A692" s="7" t="s">
        <v>163</v>
      </c>
      <c r="B692" s="8" t="s">
        <v>1091</v>
      </c>
      <c r="C692" s="7" t="s">
        <v>36</v>
      </c>
      <c r="D692" s="7" t="s">
        <v>1092</v>
      </c>
      <c r="E692" s="7" t="n">
        <v>108011</v>
      </c>
      <c r="F692" s="7" t="n">
        <v>109013</v>
      </c>
      <c r="G692" s="9" t="n">
        <f aca="false">F692-E692+1</f>
        <v>1003</v>
      </c>
      <c r="H692" s="7" t="n">
        <v>221</v>
      </c>
      <c r="I692" s="9" t="n">
        <f aca="false">H692*3+3</f>
        <v>666</v>
      </c>
    </row>
    <row r="693" customFormat="false" ht="12.75" hidden="false" customHeight="false" outlineLevel="0" collapsed="false">
      <c r="A693" s="7" t="s">
        <v>163</v>
      </c>
      <c r="B693" s="8" t="s">
        <v>1093</v>
      </c>
      <c r="C693" s="7" t="s">
        <v>1076</v>
      </c>
      <c r="D693" s="7" t="s">
        <v>1094</v>
      </c>
      <c r="E693" s="7" t="n">
        <v>29004</v>
      </c>
      <c r="F693" s="7" t="n">
        <v>30325</v>
      </c>
      <c r="G693" s="9" t="n">
        <f aca="false">F693-E693+1</f>
        <v>1322</v>
      </c>
      <c r="H693" s="7" t="n">
        <v>320</v>
      </c>
      <c r="I693" s="9" t="n">
        <f aca="false">H693*3+3</f>
        <v>963</v>
      </c>
    </row>
  </sheetData>
  <mergeCells count="1">
    <mergeCell ref="A1:I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BCD</cp:lastModifiedBy>
  <dcterms:modified xsi:type="dcterms:W3CDTF">2014-08-26T06:14:47Z</dcterms:modified>
  <cp:revision>0</cp:revision>
  <dc:subject/>
  <dc:title/>
</cp:coreProperties>
</file>